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wmf" ContentType="image/x-wmf"/>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externalLinks/externalLink3.xml" ContentType="application/vnd.openxmlformats-officedocument.spreadsheetml.externalLink+xml"/>
  <Override PartName="/xl/externalLinks/externalLink4.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328"/>
  <workbookPr updateLinks="never" codeName="ThisWorkbook" defaultThemeVersion="166925"/>
  <mc:AlternateContent xmlns:mc="http://schemas.openxmlformats.org/markup-compatibility/2006">
    <mc:Choice Requires="x15">
      <x15ac:absPath xmlns:x15ac="http://schemas.microsoft.com/office/spreadsheetml/2010/11/ac" url="\\rtints6.rti.ns\hs-projects\0305526 Biomarin Birth Prevalence PKU\Deliverables\7 Manuscript\4 Final\"/>
    </mc:Choice>
  </mc:AlternateContent>
  <xr:revisionPtr revIDLastSave="0" documentId="8_{3AF82D28-3871-4D20-9785-BDC2CC77473C}" xr6:coauthVersionLast="45" xr6:coauthVersionMax="45" xr10:uidLastSave="{00000000-0000-0000-0000-000000000000}"/>
  <bookViews>
    <workbookView xWindow="760" yWindow="0" windowWidth="17320" windowHeight="10200" activeTab="1" xr2:uid="{00000000-000D-0000-FFFF-FFFF00000000}"/>
  </bookViews>
  <sheets>
    <sheet name="Cover" sheetId="5" r:id="rId1"/>
    <sheet name="Data extraction table" sheetId="8" r:id="rId2"/>
  </sheets>
  <externalReferences>
    <externalReference r:id="rId3"/>
    <externalReference r:id="rId4"/>
    <externalReference r:id="rId5"/>
    <externalReference r:id="rId6"/>
  </externalReferences>
  <definedNames>
    <definedName name="_xlnm._FilterDatabase" localSheetId="1" hidden="1">'Data extraction table'!$A$1:$S$239</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4038" uniqueCount="731">
  <si>
    <t>Citation</t>
  </si>
  <si>
    <t>Country</t>
  </si>
  <si>
    <t>HPA</t>
  </si>
  <si>
    <t>PKU</t>
  </si>
  <si>
    <t>Classical PKU</t>
  </si>
  <si>
    <t>City or region within country</t>
  </si>
  <si>
    <t>Study design</t>
  </si>
  <si>
    <t>Case definition</t>
  </si>
  <si>
    <t>Statistical methods</t>
  </si>
  <si>
    <t>Method for case confirmation</t>
  </si>
  <si>
    <t>Not reported</t>
  </si>
  <si>
    <t>Precision of reported prevalence</t>
  </si>
  <si>
    <t>Study setting / source population</t>
  </si>
  <si>
    <t>Age at test</t>
  </si>
  <si>
    <t>Positive mutational analysis</t>
  </si>
  <si>
    <t>PKU variant</t>
  </si>
  <si>
    <t>Atypical PKU</t>
  </si>
  <si>
    <t>Mild PKU</t>
  </si>
  <si>
    <t>Enzymatic assay (including colorimetric, fluorimetric, and ELISA)</t>
  </si>
  <si>
    <t xml:space="preserve">Abadie V, et al. Neonatal screening and long-term follow-up of phenylketonuria: the French database. Early Hum Dev. 2001 Dec;65(2):149-58. </t>
  </si>
  <si>
    <t xml:space="preserve">Alm J, et al. Evaluation of a nation-wide neonatal metabolic screening programme in Sweden 1965-1979. Acta Paediatrica Scandinavica. 1981;70(5):601-7. </t>
  </si>
  <si>
    <t xml:space="preserve">Antonozzi I, et al. Neonatal screening in Italy for congenital hypothyroidism and metabolic disorders: hyperphenylalaninemia, maple syrup urine disease and homocystinuria. J Endocrinol Invest. 1980 Oct-Dec;3(4):357-63. </t>
  </si>
  <si>
    <t xml:space="preserve">Arnopp JJ, et al. Results of screening for phenylketonuria using a lower cutoff value in early collected specimens. Screening. 1995;3(4):193-9. </t>
  </si>
  <si>
    <t xml:space="preserve">Becroft DM, et al. The Guthrie screening test for phenylketonuria: a report on two years participation in the national programme. N Z Med J. 1969 Apr;69(443):212-5. </t>
  </si>
  <si>
    <t xml:space="preserve">Boneh A, et al. Three-year audit of the hyperphenylalaninaemia/phenylketonuria spectrum in Victoria. J Paediatr Child Health. 2006 Sep;42(9):496-8. </t>
  </si>
  <si>
    <t xml:space="preserve">Botler J, et al. Phenylketonuria, congenital hypothyroidism and haemoglobinopathies: public health issues for a Brazilian newborn screening program. Cad Saude Publica. 2012 Sep;28(9):1623-31. </t>
  </si>
  <si>
    <t xml:space="preserve">Cabalska B, et al. Twenty-five years experience with newborn screening for phenylketonuria (PKU) in Poland. Screening. 1993;2(1):29-32. </t>
  </si>
  <si>
    <t xml:space="preserve">Cahalane SF. Phenylketonuria. Mass screening of newborns in Ireland. Arch Dis Child. 1968 Apr;43(228):141-4. </t>
  </si>
  <si>
    <t xml:space="preserve">Carson NA, et al. Results of routine screening for phenylketonuria in early infancy, Northern Ireland (1960-67). Arch Dis Child. 1968 Apr;43(228):145-6. </t>
  </si>
  <si>
    <t xml:space="preserve">Charoensiriwatana W, et al. Neonatal screening program in Thailand. Southeast Asian J Trop Med Public Health. 2003;34 Suppl 3:94-100. </t>
  </si>
  <si>
    <t xml:space="preserve">Chen RG, et al. Twenty-one cases of phenylketonuria out of 358,767 newborns in Shanghai, China. J Inherit Metab Dis. 1989;12(4):485. </t>
  </si>
  <si>
    <t xml:space="preserve">Cohen BE, et al. The hyperphenylalaninemias in Israel. Isr J Med Sci. 1973 Sep-Oct;9(9):1393-5. </t>
  </si>
  <si>
    <t xml:space="preserve">Cornejo V, et al. Past, present and future of newborn screening in Chile. J Inherit Metab Dis. 2010 Dec;33 Suppl 3:S301-6. </t>
  </si>
  <si>
    <t xml:space="preserve">Fox JG. Experience of the Manitoba Perinatal Screening Program, 1965-85. Canadian Medical Association Journal. 1987;137(10):883-8. </t>
  </si>
  <si>
    <t xml:space="preserve">Gu X, et al. Newborn screening in China: phenylketonuria, congenital hypothyroidism and expanded screening. Ann Acad Med Singapore. 2008 Dec;37(12 Suppl):107-4. </t>
  </si>
  <si>
    <t xml:space="preserve">Habib A, et al. Incidence of phenylketonuria in Southern Iran. Iranian Journal of Medical Sciences. 2010;35(2):137-9. </t>
  </si>
  <si>
    <t xml:space="preserve">Hansen H, et al. Screening for phenylketonuria in New York City. Threshold values reconsidered. Public Health Rep. 1978 May-Jun;93(3):246-51. </t>
  </si>
  <si>
    <t xml:space="preserve">Jiang J, et al. A survey for the incidence of phenylketonuria in Guangdong, China. Southeast Asian J Trop Med Public Health. 2003;34 Suppl 3:185. </t>
  </si>
  <si>
    <t xml:space="preserve">Karamifar H, et al. Incidence of neonatal hyperphenylalaninemia in Fars province, south Iran. Iranian Journal of Pediatrics. 2010;20(2):216-20. </t>
  </si>
  <si>
    <t xml:space="preserve">Katz SH, et al. Screening for PKU in New York State. Public Health Rep. 1968 May;83(5):423-6. </t>
  </si>
  <si>
    <t xml:space="preserve">Kelly S, et al. Phenylketonuria in New York State. Public Health Rep. 1967 Oct;82(10):921-4. </t>
  </si>
  <si>
    <t xml:space="preserve">Kocova M, et al. Phenylketonuria screening in the Republic of Macedonia. Orphanet Journal of Rare Diseases. 2016;11(1). </t>
  </si>
  <si>
    <t xml:space="preserve">Liu SR, et al. Newborn screening for phenylketonuria in eleven districts. Chin Med J (Engl). 1986 Feb;99(2):113-8. </t>
  </si>
  <si>
    <t xml:space="preserve">Maccready RA, et al. NEWBORN PHENYLKETONURIA DETECTION PROGRAM IN MASSACHUSETTS. Am J Public Health Nations Health. 1964 Dec;54:2075-81. </t>
  </si>
  <si>
    <t xml:space="preserve">Martin PH. Six years of newborn PKU screening. J Indiana State Med Assoc. 1968 Aug;61(8):1107-8. </t>
  </si>
  <si>
    <t xml:space="preserve">Mathias D, et al. Follow-up study of 16 years neonatal screening for inborn errors of metabolism in West Germany. European Journal of Pediatrics. 1986;145(4):310-2. </t>
  </si>
  <si>
    <t xml:space="preserve">McIntire MS, et al. PKU testing in Omaha-Douglas County. Nebr Med J. 1972 Mar;57(3):76-7. </t>
  </si>
  <si>
    <t xml:space="preserve">Mehes K, et al. Chromatographic screening of 70,328 neonates for inborn errors of amino acid metabolism. Acta Paediatrica Hungarica. 1985;26(2):147-9. </t>
  </si>
  <si>
    <t xml:space="preserve">Missiou-Tsagaraki S, et al. Phenylketonuria in Greece: 12 years' experience. J Ment Defic Res. 1988 Aug;32 ( Pt 4):271-87. </t>
  </si>
  <si>
    <t xml:space="preserve">Ounap K, et al. Development of the phenylketonuria screening programme in Estonia. Journal of Medical Screening. 1998;5(1):22-3. </t>
  </si>
  <si>
    <t xml:space="preserve">Ozalp I, et al. Newborn PKU screening in Turkey: at present and organization for future. Turk J Pediatr. 2001 Apr-Jun;43(2):97-101. </t>
  </si>
  <si>
    <t xml:space="preserve">Pangkanon S, et al. Detection of phenylketonuria by the newborn screening program in Thailand. Southeast Asian J Trop Med Public Health. 2009 May;40(3):525-9. </t>
  </si>
  <si>
    <t xml:space="preserve">Pangkanon S, et al. Phenylketonuria detected by the neonatal screening program in Thailand. Southeast Asian J Trop Med Public Health. 2003;34 Suppl 3:179-81. </t>
  </si>
  <si>
    <t xml:space="preserve">Peterson RM, et al. Phenylketonuria. Experience at one center in the first year of screening in California. Calif Med. 1968 May;108(5):350-4. </t>
  </si>
  <si>
    <t xml:space="preserve">Pitt D. Preliminary results of screening for metabolic errors in Australia. Med J Aust. 1970 May 23;1(21):1073. </t>
  </si>
  <si>
    <t xml:space="preserve">Ramalho AR, et al. Evaluation of effectiveness and outcome of PKU screening and management in the State of Sergipe, Brazil. Arq Bras Endocrinol Metabol. 2014 Feb;58(1):62-7. </t>
  </si>
  <si>
    <t xml:space="preserve">Read KS, et al. Phenylketonuria in newborns. Mich Med. 1969 Jul;68(13):691-7. </t>
  </si>
  <si>
    <t xml:space="preserve">Smith I, et al. Review of neonatal screening programme for phenylketonuria. Bmj. 1991 Aug 10;303(6798):333-5. </t>
  </si>
  <si>
    <t xml:space="preserve">Somers DG, et al. Newborn screening for phenylketonuria: incidence and screening procedures in North America. Can J Public Health. 1982 May-Jun;73(3):206-7. </t>
  </si>
  <si>
    <t xml:space="preserve">Su Y, et al. The molecular epidemiology of hyperphenylalaninemia in Uygur population: incidence from newborn screening and mutational spectra. Ann Transl Med. 2019 Jun;7(12):258. </t>
  </si>
  <si>
    <t xml:space="preserve">Wainer SC, et al. Nine years of PKU screening in Pennsylvania. Health Lab Sci. 1974 Oct;11(4):306-11. </t>
  </si>
  <si>
    <t xml:space="preserve">Walker V, et al. Hyperphenylalaninaemia of various types among three-quarters of a million neonates tested in a screening programme. Arch Dis Child. 1981 Oct;56(10):759-64. </t>
  </si>
  <si>
    <t xml:space="preserve">Wang X, et al. Screening and mutation analysis of hyperphenylalaninemia in newborns from Xiamen, China. Clin Chim Acta. 2019 Nov;498:161-6. </t>
  </si>
  <si>
    <t xml:space="preserve">Wasant P, et al. Neonatal screening for congenital hypothyroidism and phenylketonuria at Siriraj Hospital, Mahidol University, Bangkok, Thailand--a pilot study. Southeast Asian J Trop Med Public Health. 1999;30 Suppl 2:33-7. </t>
  </si>
  <si>
    <t xml:space="preserve">Wolff OH, et al. Routine neonatal screening for phenylketonuria in the United Kingdom 1964-78. British Medical Journal. 1981;282(6277):1680-4. </t>
  </si>
  <si>
    <t xml:space="preserve">Xiang L, et al. Phenylketonuria incidence in China between 2013 and 2017 based on data from the Chinese newborn screening information system: a descriptive study. BMJ Open. 2019 Aug 22;9(8):e031474. </t>
  </si>
  <si>
    <t xml:space="preserve">Yang LL, et al. Pitfalls in the management of phenylketonuria in China. Hong Kong Journal of Paediatrics. 2012;17(3):143-7. </t>
  </si>
  <si>
    <t xml:space="preserve">Zhan JY, et al. Neonatal screening for congenital hypothyroidism and phenylketonuria in China. World J Pediatr. 2009 May;5(2):136-9. </t>
  </si>
  <si>
    <t xml:space="preserve">Al Hosani H, et al. Expanding the comprehensive national neonatal screening programme in the United Arab Emirates from 1995 to 2011. East Mediterr Health J. 2014 Feb 11;20(1):17-23. </t>
  </si>
  <si>
    <t xml:space="preserve">Alfadhel M, et al. Expanded Newborn Screening Program in Saudi Arabia: Incidence of screened disorders. J Paediatr Child Health. 2017 Jun;53(6):585-91. </t>
  </si>
  <si>
    <t xml:space="preserve">Aoki K. Long term follow-up of patients with inborn errors of metabolism detected by the newborn screening program in Japan. Southeast Asian J Trop Med Public Health. 2003;34 Suppl 3:19-23. </t>
  </si>
  <si>
    <t xml:space="preserve">Applegarth DA, et al. Incidence of inborn errors of metabolism in British Columbia, 1969-1996. Pediatrics. 2000 Jan;105(1):e10. </t>
  </si>
  <si>
    <t xml:space="preserve">Hassan FA, et al. Inborn errors of metabolism detectable by tandem mass spectrometry in Egypt: The first newborn screening pilot study. J Med Screen. 2016 Sep;23(3):124-9. </t>
  </si>
  <si>
    <t xml:space="preserve">Loeber JG. Neonatal screening in Europe; the situation in 2004. J Inherit Metab Dis. 2007 Aug;30(4):430-8. </t>
  </si>
  <si>
    <t xml:space="preserve">Loukas YL, et al. Expanded newborn screening in Greece: 30 months of experience. J Inherit Metab Dis. 2010 Dec;33 Suppl 3:S341-8. </t>
  </si>
  <si>
    <t xml:space="preserve">Maitusong R, et al. Newborn screening in Zhejiang, China. Chin Med J (Engl). 2012 Feb;125(4):702-4. </t>
  </si>
  <si>
    <t xml:space="preserve">Niu DM, et al. Nationwide survey of extended newborn screening by tandem mass spectrometry in Taiwan. J Inherit Metab Dis. 2010 Oct;33(Suppl 2):S295-305. </t>
  </si>
  <si>
    <t xml:space="preserve">Ratrisawadi V, et al. Neonatal screening program in Rajavithi Hospital, Thailand. Southeast Asian J Trop Med Public Health. 1999;30 Suppl 2:28-32. </t>
  </si>
  <si>
    <t xml:space="preserve">Smon A, et al. Newborn Screening in Slovenia. Zdr Varst. 2015 Jun;54(2):86-90. </t>
  </si>
  <si>
    <t xml:space="preserve">Tu WJ, et al. Newborn screening for inborn errors of metabolism in Beijing, China: 22 years of experience. J Med Screen. 2011;18(4):213-4. </t>
  </si>
  <si>
    <t xml:space="preserve">Vilarinho L, et al. Four years of expanded newborn screening in Portugal with tandem mass spectrometry. J Inherit Metab Dis. 2010 Dec;33 Suppl 3:S133-8. </t>
  </si>
  <si>
    <t xml:space="preserve">Zytkovicz TH, et al. Tandem mass spectrometric analysis for amino, organic, and fatty acid disorders in newborn dried blood spots: a two-year summary from the New England Newborn Screening Program. Clin Chem. 2001 Nov;47(11):1945-55. </t>
  </si>
  <si>
    <t>China</t>
  </si>
  <si>
    <t>BH4 deficiency is excluded from the case definition</t>
  </si>
  <si>
    <t>Retrospective study that used data from newborn screening.</t>
  </si>
  <si>
    <t>Moderate PKU</t>
  </si>
  <si>
    <t>Mild HPA</t>
  </si>
  <si>
    <t>Mainland China except Tibet</t>
  </si>
  <si>
    <t>Study that used newborn screening data from the Chinese Newborn Screening Information System (CNBSIS), which covers &gt; 90% births in mainland China.</t>
  </si>
  <si>
    <t>360-1200</t>
  </si>
  <si>
    <t>Turkey</t>
  </si>
  <si>
    <t>All cities in Turkey</t>
  </si>
  <si>
    <t>Retrospective study that used data from newborn screening with case confirmation at age 5 years (confirmation seems to be based on Phe tolerance).</t>
  </si>
  <si>
    <t>NR</t>
  </si>
  <si>
    <t>Xinjiang Uygur Autonomous Region</t>
  </si>
  <si>
    <t>This study used data from neonatal screening from China and from a region in China to estimate incidence rates of PKU. It seems that, for the Uygur results, neonatal screening was enriched with registry data (older patients).</t>
  </si>
  <si>
    <t>This study used data from neonatal screening from a region in China where most of the population is of Uygur origin to estimate incidence rates of PKU. Some information started to be available or used from 2013, but it is unclear what that is. Some information was extracted from registries.</t>
  </si>
  <si>
    <t>Poland</t>
  </si>
  <si>
    <t>62 days +- 39 days</t>
  </si>
  <si>
    <t>Macedonia</t>
  </si>
  <si>
    <t>Croatia</t>
  </si>
  <si>
    <t>USA</t>
  </si>
  <si>
    <t>California</t>
  </si>
  <si>
    <t>This study used data from the mandatory newborn screening program in California to assess whether a higher cutoff value for samples extracted very early in like would result in any benefit over the traditional cutoff value. Data extracted are for the traditional cutoff value (the lower cutoff value did not identify additional cases).</t>
  </si>
  <si>
    <t>Zhejiang Province</t>
  </si>
  <si>
    <t>This study used newborn screening data (with cost to the parents) from one province in China to identify PKU cases and describe their clinical course.</t>
  </si>
  <si>
    <t>Massachusetts</t>
  </si>
  <si>
    <t>Study describing the first years of the MA, USA, newborn screening program for PKU and its results</t>
  </si>
  <si>
    <t>At discharge from birth hospitalization</t>
  </si>
  <si>
    <t>First weeks of life</t>
  </si>
  <si>
    <t xml:space="preserve">Newborn screening started in Macedonia in 2011. This paper reports on data from 6 large nurseries throughout the country in 2012. </t>
  </si>
  <si>
    <t>England</t>
  </si>
  <si>
    <t>This study is a review of data from all laboratories (n=26) testing new born infants for PKU in the UK, and the number of live births were obtained from Office of Population Censuses and Surveys data.</t>
  </si>
  <si>
    <t>900-1200</t>
  </si>
  <si>
    <t>&lt;900</t>
  </si>
  <si>
    <t>Wales</t>
  </si>
  <si>
    <t>Scotland</t>
  </si>
  <si>
    <t>Northern Ireland</t>
  </si>
  <si>
    <t>Greece</t>
  </si>
  <si>
    <t>Israel</t>
  </si>
  <si>
    <t>Summary of the results from screening program in Israel over an eight-year period (1964-1972).</t>
  </si>
  <si>
    <t>Canada</t>
  </si>
  <si>
    <t>Ontario</t>
  </si>
  <si>
    <t>Summary of results from screening program between May 1965 and December 1967.</t>
  </si>
  <si>
    <t>Manitoba</t>
  </si>
  <si>
    <t>Shanghai</t>
  </si>
  <si>
    <t>Summary of results from province-wide screening program between May 1965 and December 1967.</t>
  </si>
  <si>
    <t>Voluntary participation. This articles reports data from a screening program in Greece (included 248 of the 256 national and private maternity units).</t>
  </si>
  <si>
    <t>Study that reports on 25 years of newborn screening (per the study title) from a single center. The study period is unclear, hints are 1965 as the start of screening and 1991 in table 1. Screening for BH4 deficiency started in 1991: although unclear from the text, it seems that these patients are included in the counts that are provided.</t>
  </si>
  <si>
    <t>The summary of results from the Manitoba Perinatal Screening program. It was a voluntary program.</t>
  </si>
  <si>
    <t>Yugoslavia</t>
  </si>
  <si>
    <t>Method unclear or not reported</t>
  </si>
  <si>
    <t>United Kingdom</t>
  </si>
  <si>
    <t xml:space="preserve"> </t>
  </si>
  <si>
    <t>Brazil</t>
  </si>
  <si>
    <t>Sergipe</t>
  </si>
  <si>
    <t>descriptive retrospective</t>
  </si>
  <si>
    <t>52.82 ± 16.95</t>
  </si>
  <si>
    <t>Chile</t>
  </si>
  <si>
    <t>Entire country</t>
  </si>
  <si>
    <t>Provinces of Beijing, Tianjin, Hebei, Liaoning, Shandong, Shanghai, Zhejiang, Jilin, Heilongjiang, Sichuan and Shanxi extending into all mainland China</t>
  </si>
  <si>
    <t>BH4 deficiency is not excluded from the case definition</t>
  </si>
  <si>
    <t>Australia</t>
  </si>
  <si>
    <t>Victoria</t>
  </si>
  <si>
    <t>Guangdong</t>
  </si>
  <si>
    <t>Thailand</t>
  </si>
  <si>
    <t>France</t>
  </si>
  <si>
    <t>Siriraj Hospital, Mahidol University, Bangkok</t>
  </si>
  <si>
    <t>Italy</t>
  </si>
  <si>
    <t>Estonia</t>
  </si>
  <si>
    <t>usually 4-6 weeks</t>
  </si>
  <si>
    <t>Sweden</t>
  </si>
  <si>
    <t>after day 3</t>
  </si>
  <si>
    <t>Germany</t>
  </si>
  <si>
    <t>Baden-Wurttemberg</t>
  </si>
  <si>
    <t>Iran</t>
  </si>
  <si>
    <t>Mazandaran Province</t>
  </si>
  <si>
    <t>9-16 days</t>
  </si>
  <si>
    <t>Fars province</t>
  </si>
  <si>
    <t>Japan</t>
  </si>
  <si>
    <t>UAE</t>
  </si>
  <si>
    <t>Saudi Arabia</t>
  </si>
  <si>
    <t>5-10 day s</t>
  </si>
  <si>
    <t>British Columbia</t>
  </si>
  <si>
    <t>Egypt</t>
  </si>
  <si>
    <t>Three governorates in Upper, Middle, and Lower Egypt (abstract), including Cairo</t>
  </si>
  <si>
    <t>Pilot screening program</t>
  </si>
  <si>
    <t>Southwest</t>
  </si>
  <si>
    <t>Austria</t>
  </si>
  <si>
    <t>Belarus</t>
  </si>
  <si>
    <t>Belgium</t>
  </si>
  <si>
    <t>Flanders</t>
  </si>
  <si>
    <t>Wallonia</t>
  </si>
  <si>
    <t>Bosnia-Herzegovina</t>
  </si>
  <si>
    <t>Bulgaria</t>
  </si>
  <si>
    <t>Cyprus</t>
  </si>
  <si>
    <t>Czech Republic</t>
  </si>
  <si>
    <t>Denmark</t>
  </si>
  <si>
    <t>Hungary</t>
  </si>
  <si>
    <t>Iceland</t>
  </si>
  <si>
    <t>Ireland</t>
  </si>
  <si>
    <t>Latvia</t>
  </si>
  <si>
    <t>Lithuania</t>
  </si>
  <si>
    <t>Luxembourg</t>
  </si>
  <si>
    <t>Netherlands</t>
  </si>
  <si>
    <t>Norway</t>
  </si>
  <si>
    <t>Portugal</t>
  </si>
  <si>
    <t>Russia</t>
  </si>
  <si>
    <t>Serbia</t>
  </si>
  <si>
    <t>Slovakia</t>
  </si>
  <si>
    <t>Slovenia</t>
  </si>
  <si>
    <t>Spain</t>
  </si>
  <si>
    <t>Switzerland</t>
  </si>
  <si>
    <t>Ukraine</t>
  </si>
  <si>
    <t>Athens</t>
  </si>
  <si>
    <t>Taiwan</t>
  </si>
  <si>
    <t>Rajavithi Hospital</t>
  </si>
  <si>
    <t>Beijing and 6 other major cities</t>
  </si>
  <si>
    <t>Northern Portugal for the 1st year and whole country thereafter</t>
  </si>
  <si>
    <t xml:space="preserve">"Past 4 years" </t>
  </si>
  <si>
    <t>New Zealand</t>
  </si>
  <si>
    <t>Review of results from a portion (~50% of births) the Department of Health nation-wide screening program</t>
  </si>
  <si>
    <t>Review of data from a voluntary nationwide screening program</t>
  </si>
  <si>
    <t>Review of early data from a nationwide routine screening program</t>
  </si>
  <si>
    <t>Maine</t>
  </si>
  <si>
    <t>Review of Maine mandatory screening program findings</t>
  </si>
  <si>
    <t>Collation of information submitted by hospitals participating in a screening program made mandatory in 1966</t>
  </si>
  <si>
    <t>New York City</t>
  </si>
  <si>
    <t>New York</t>
  </si>
  <si>
    <t>Elkhart County, Indiana</t>
  </si>
  <si>
    <t>Results from a pilot screening program conducted by the county health department</t>
  </si>
  <si>
    <t>Omaha, Nebraska</t>
  </si>
  <si>
    <t>Review of pilot study of mandatory newborn screening in all hospitals with obstetrical services</t>
  </si>
  <si>
    <t>Gyor-Sopron county</t>
  </si>
  <si>
    <t xml:space="preserve">Review of records from a regional newborn screening program in 5 obstetrical units </t>
  </si>
  <si>
    <t>Review of medical records of newborns diagnosed with PKU</t>
  </si>
  <si>
    <t xml:space="preserve">Review of mandatory newborn screening records from the California State Board of Health </t>
  </si>
  <si>
    <t xml:space="preserve">Review of mandatory newborn screening records </t>
  </si>
  <si>
    <t>Assembled results from State Department records</t>
  </si>
  <si>
    <t>Michigan</t>
  </si>
  <si>
    <t>Results from Michigan newborn screening program, which became mandatory in 1965</t>
  </si>
  <si>
    <t>Alberta</t>
  </si>
  <si>
    <t>survey by questionnaire of information on newborn PKU screening</t>
  </si>
  <si>
    <t>Not estimable</t>
  </si>
  <si>
    <t>Connecticut</t>
  </si>
  <si>
    <t>Florida</t>
  </si>
  <si>
    <t>Kansas</t>
  </si>
  <si>
    <t>Kentucky</t>
  </si>
  <si>
    <t>New Jersey</t>
  </si>
  <si>
    <t>Oklahoma</t>
  </si>
  <si>
    <t>Pennsylvania</t>
  </si>
  <si>
    <t>Texas</t>
  </si>
  <si>
    <t>Utah</t>
  </si>
  <si>
    <t>Vermont</t>
  </si>
  <si>
    <t>Virginia</t>
  </si>
  <si>
    <t>Washington</t>
  </si>
  <si>
    <t>West Virginia</t>
  </si>
  <si>
    <t>Eastern</t>
  </si>
  <si>
    <t>Review of newborn screening records to determine regional variations in birth prevalence</t>
  </si>
  <si>
    <t>Western, Tyrol and Vienna excluded</t>
  </si>
  <si>
    <t>Sydney</t>
  </si>
  <si>
    <t>Collation of information from screening centers that were invited to submit data on inborn errors of metabolism</t>
  </si>
  <si>
    <t>Vienna</t>
  </si>
  <si>
    <t>Brussels</t>
  </si>
  <si>
    <t>Montreal</t>
  </si>
  <si>
    <t>Prague</t>
  </si>
  <si>
    <t>Glostrup</t>
  </si>
  <si>
    <t>East Germany (DDR)</t>
  </si>
  <si>
    <t>Liverpool</t>
  </si>
  <si>
    <t>Manchester</t>
  </si>
  <si>
    <t>Evian</t>
  </si>
  <si>
    <t>Heidelberg</t>
  </si>
  <si>
    <t>Munster</t>
  </si>
  <si>
    <t>Hamburg</t>
  </si>
  <si>
    <t>Entire Country</t>
  </si>
  <si>
    <t>Tel Hashomer</t>
  </si>
  <si>
    <t>Auckland</t>
  </si>
  <si>
    <t>Warsaw</t>
  </si>
  <si>
    <t>Boston, MA</t>
  </si>
  <si>
    <t>Portland, OR</t>
  </si>
  <si>
    <t>Finland</t>
  </si>
  <si>
    <t>Collaborative project among 12 obstetric hospitals designed to ascertain the prevalence of PKU.</t>
  </si>
  <si>
    <t>Review of data from a voluntary newborn screening program with centralized confirmation.</t>
  </si>
  <si>
    <t>North London</t>
  </si>
  <si>
    <t>Review of data from neonatal screening laboratory at the Hospital for Sick Children, London</t>
  </si>
  <si>
    <t>various</t>
  </si>
  <si>
    <t xml:space="preserve">Western </t>
  </si>
  <si>
    <t>Consolidation of records from screening laboratories participating in the British national screening program</t>
  </si>
  <si>
    <t xml:space="preserve">Schulze A, et al. Expanded newborn screening for inborn errors of metabolism by electrospray ionization-tandem mass spectrometry: results, outcome, and implications. Pediatrics. 2003 Jun;111(6 Pt 1):1399-406. </t>
  </si>
  <si>
    <t xml:space="preserve">Dluholucký S, et al. Newborn Screening in Slovakia – From 1985 Till Today / Novorodencký skríning na Slovensku – od roku 1985 doposiaľ. Acta Facultatis Pharmaceuticae Universitatis Comenianae. 2013;60(Suppl VIII):32-6. </t>
  </si>
  <si>
    <t xml:space="preserve">Results from nationwide mandatory newborn screen program </t>
  </si>
  <si>
    <t xml:space="preserve">Fernández-Iglesias C, et al. Neonatal screening for phenylketonuria and congenital hypothyroidism in Principado de Asturias (Spain) using two types of blood samples. Screening. 1995 1995/10/01/;4(3):131-8. </t>
  </si>
  <si>
    <t>Principado de Asturias</t>
  </si>
  <si>
    <t>Review of regional results from the national screening program</t>
  </si>
  <si>
    <t xml:space="preserve">Gerasimova NS, et al. Phenylketonuria screening in Moscow using a microplate fluorometric method. Screening. 1992 1992/01/01/;1(1):27-35. </t>
  </si>
  <si>
    <t>USSR/Russia</t>
  </si>
  <si>
    <t>Moscow</t>
  </si>
  <si>
    <t>Review of early results from regional newborn screening program</t>
  </si>
  <si>
    <t xml:space="preserve">Motamedi N, et al. Incidence of Phenylketonuria in Lorestan Province, West of Iran (2006-2016). International Journal of Pediatrics. 2017;5(4):4713-21. </t>
  </si>
  <si>
    <t>Lorestan Province</t>
  </si>
  <si>
    <t>Retrospective review of hospital records and phone interviews</t>
  </si>
  <si>
    <t xml:space="preserve">Senemar S, et al. Epidemiological and clinical study of phenylketonuria (PKU) disease in the National Screening Program of Neonates, Fars Province, Southern Iran. Iranian J Publ Health. 2009;38(2):58-64. </t>
  </si>
  <si>
    <t xml:space="preserve">Sutivijit Y, et al. Prevalence of neonatal hypothyroidism and phenylketonuria in Southern Thailand: A 10-year report. Indian J Endocrinol Metab. 2011 Apr;15(2):115-7. </t>
  </si>
  <si>
    <t>Songkhla province</t>
  </si>
  <si>
    <t>Retrospective review of data from the Referencing Neonatal Screening Center of the Southern Region of Thailand</t>
  </si>
  <si>
    <t xml:space="preserve">Yoon HR, et al. Screening of newborns and high-risk group of children for inborn metabolic disorders using tandem mass spectrometry in South Korea: a three-year report. Clin Chim Acta. 2005 Apr;354(1-2):167-80. </t>
  </si>
  <si>
    <t>South Korea</t>
  </si>
  <si>
    <t>Review of results from pilot MS/MS newborn screening program</t>
  </si>
  <si>
    <t xml:space="preserve">Zaffanello M, et al. Neonatal screening program for inborn errors of metabolism: a retrospective study from 1978 to 1997 in Northeastern Italy. 2002. </t>
  </si>
  <si>
    <t>Northeastern</t>
  </si>
  <si>
    <t>Review of newborn screening records</t>
  </si>
  <si>
    <t xml:space="preserve">Lin Y, et al. Expanded newborn screening for inherited metabolic disorders and genetic characteristics in a southern Chinese population. Clin Chim Acta. 2019 Jul;494:106-11. </t>
  </si>
  <si>
    <t>Quanzhou</t>
  </si>
  <si>
    <t>Review of data from expanded newborn screening program initiated in 2014</t>
  </si>
  <si>
    <t xml:space="preserve">Lowry RB, et al. Incidence of phenylketonuria in British Columbia, 1950-1971. Can Med Assoc J. 1972 Jun 24;106(12):1299-302. </t>
  </si>
  <si>
    <t xml:space="preserve">Review of records from  British Columbia voluntary newborn screening program </t>
  </si>
  <si>
    <t xml:space="preserve">Shi XT, et al. Newborn screening for inborn errors of metabolism in mainland china: 30 years of experience. JIMD Rep. 2012;6:79-83. </t>
  </si>
  <si>
    <t>Results of countrywide newborn screening results mandatory since June 1, 1995</t>
  </si>
  <si>
    <t>Results from a pilot voluntary fee-paying universal screening program conducted at Children’s Hospital Zhejiang University School of Medicine, Xinhua Hospital, Center for Clinical Laboratory Development, Chinese Academy of Medical Science, and Guangzhou Women and Children’s Medical Center.</t>
  </si>
  <si>
    <t xml:space="preserve">Frazier DM, et al. The tandem mass spectrometry newborn screening experience in North Carolina: 1997-2005. J Inherit Metab Dis. 2006 Feb;29(1):76-85. </t>
  </si>
  <si>
    <t>North Carolina</t>
  </si>
  <si>
    <t>Review of early results from statewide pilot MS/MS newborn screening program</t>
  </si>
  <si>
    <t>Review of early results from statewide MS/MS newborn screening program</t>
  </si>
  <si>
    <t>11±1 days</t>
  </si>
  <si>
    <t>600-1200</t>
  </si>
  <si>
    <t>600-900</t>
  </si>
  <si>
    <t>606-1210</t>
  </si>
  <si>
    <t>360-600</t>
  </si>
  <si>
    <t>302-604</t>
  </si>
  <si>
    <t>200-300</t>
  </si>
  <si>
    <t>150-360</t>
  </si>
  <si>
    <t>121-605</t>
  </si>
  <si>
    <t>120-360</t>
  </si>
  <si>
    <t>120-1200</t>
  </si>
  <si>
    <t>This study reports data from a voluntary neonatal screening program where 16 maternity hospitals joined initially and 8 additional joined later.</t>
  </si>
  <si>
    <t>This article reported data on  a collaborative screening program in China</t>
  </si>
  <si>
    <t>Summary of the results from screening program in Israel over a an eight-year period (1964-1972).</t>
  </si>
  <si>
    <t xml:space="preserve">Mardesic D, et al. Screening for phenylketonuria in Yugoslavia (SR Croatia) 1979-1984. Journal of Inherited Metabolic Disease. 1986;9(SUPPL. 2):234-6. </t>
  </si>
  <si>
    <t>This study used newborn screening data from Croatia, then a part of Yugoslavia; newborn screening was voluntary and was supported by local funds.</t>
  </si>
  <si>
    <t>Zhejiang province</t>
  </si>
  <si>
    <t>Xiamen</t>
  </si>
  <si>
    <t>Review of records from New York City Health Department and the New York City PKU center at Belleview hospital</t>
  </si>
  <si>
    <t xml:space="preserve">Thalhammer O. Distribution and frequency of PKU and hyperphenylalaninemia in eastern and western Austria. Ir Med J. 1976 Sep 30;69(15):396-7. </t>
  </si>
  <si>
    <t xml:space="preserve">Wamberg E. Incidence and distribution of PKU-cases in Denmark. Ir Med J. 1976 Sep 30;69(15):395-6. </t>
  </si>
  <si>
    <t xml:space="preserve">Ervin EN. Hyperphenylalaninemia. Incidence in Maine since 1964. J Maine Med Assoc. 1970 Feb;61(2):30-2. </t>
  </si>
  <si>
    <t>Review of newborn screening results obtained at the University of Heidelberg</t>
  </si>
  <si>
    <t>Massachusetts, Maine, New Hampshire, Vermont, Rhode Island</t>
  </si>
  <si>
    <t>Review of records from New York City Health Department and the New York City PKU center at Bellevue hospital</t>
  </si>
  <si>
    <t xml:space="preserve">Abbaskhanian A, et al. Incidence of neonatal hyperphenylalaninemia based on high-performance liquid chromatography confirmatory technique in Mazandaran province, northern Iran (2007-2015). International Journal of Preventive Medicine. 2017;8. </t>
  </si>
  <si>
    <t>Results from a nascent newborn screening program using MS-MS</t>
  </si>
  <si>
    <t>State of Rio de Janeiro</t>
  </si>
  <si>
    <t xml:space="preserve">Visakorpi JK, et al. The incidence of PKU in Finland. Acta Paediatr Scand. 1971 Nov;60(6):666-8. </t>
  </si>
  <si>
    <t xml:space="preserve">Review of mandatory newborn screening records from the New York State Board of Health </t>
  </si>
  <si>
    <t>Tandem mass spectrometry</t>
  </si>
  <si>
    <t>High-performance liquid chromatography, column chromatography or (rapid) ion exchange chromatography</t>
  </si>
  <si>
    <t>Quantitative amino acid analyzer</t>
  </si>
  <si>
    <t>Guthrie test, bacterial inhibition assay, thin layer or paper chromatography</t>
  </si>
  <si>
    <t>Within 3 weeks</t>
  </si>
  <si>
    <t>Descriptive retrospective</t>
  </si>
  <si>
    <t>Descriptive retrospective data from a single hospital</t>
  </si>
  <si>
    <t>Description of a voluntary, but strongly recommended newborn screening program</t>
  </si>
  <si>
    <t>Descriptive retrospective data from national network of screening centers</t>
  </si>
  <si>
    <t>Review of reports to the director of the bureau of maternal and child health</t>
  </si>
  <si>
    <t xml:space="preserve">Lindner M, et al. Efficacy and outcome of expanded newborn screening for metabolic diseases--report of 10 years from South-West Germany. Orphanet J Rare Dis. 2011 Jun;6:44. </t>
  </si>
  <si>
    <t>Survey of "opinion Leaders"</t>
  </si>
  <si>
    <t>Review of records from the single neonatal screening center in the province obtained through the Iranian Society of child Health Care</t>
  </si>
  <si>
    <t>&lt; 1 week</t>
  </si>
  <si>
    <t>600-1,200</t>
  </si>
  <si>
    <t>150-600</t>
  </si>
  <si>
    <t>&lt;600</t>
  </si>
  <si>
    <t>908-&lt;1211</t>
  </si>
  <si>
    <t>120-&lt;600</t>
  </si>
  <si>
    <t>600-&lt;1200</t>
  </si>
  <si>
    <t>363-&lt;908</t>
  </si>
  <si>
    <t>121-&lt;1211</t>
  </si>
  <si>
    <t>Middle East/North Africa</t>
  </si>
  <si>
    <t>Europe</t>
  </si>
  <si>
    <t>Latin America</t>
  </si>
  <si>
    <t>West Pacific</t>
  </si>
  <si>
    <t>Southeast Asia</t>
  </si>
  <si>
    <t>North America</t>
  </si>
  <si>
    <t>120</t>
  </si>
  <si>
    <t>1200</t>
  </si>
  <si>
    <t>0.07 (0.01 to 0.21)</t>
  </si>
  <si>
    <t>0.1 (0.03 to 0.24)</t>
  </si>
  <si>
    <t>0.05 (0.01 to 0.17)</t>
  </si>
  <si>
    <t>0.14 (0.07 to 0.31)</t>
  </si>
  <si>
    <t>0.33 (0.32 to 0.34)</t>
  </si>
  <si>
    <t>0.3 (0.29 to 0.31)</t>
  </si>
  <si>
    <t>0.65 (0.48 to 0.9)</t>
  </si>
  <si>
    <t>0.28 (0.17 to 0.45)</t>
  </si>
  <si>
    <t>0.98 (0.76 to 1.27)</t>
  </si>
  <si>
    <t>0.92 (0.25 to 2.36)</t>
  </si>
  <si>
    <t>0.23 (0.01 to 1.28)</t>
  </si>
  <si>
    <t>0.36 (0.12 to 0.84)</t>
  </si>
  <si>
    <t>0.59 (0.31 to 1.12)</t>
  </si>
  <si>
    <t>0.35 (0.11 to 0.82)</t>
  </si>
  <si>
    <t>0.52 (0.06 to 1.9)</t>
  </si>
  <si>
    <t>0.84 (0.17 to 2.45)</t>
  </si>
  <si>
    <t>0.91 (0.11 to 3.28)</t>
  </si>
  <si>
    <t>0.53 (0.45 to 0.63)</t>
  </si>
  <si>
    <t>0.98 (0.86 to 1.11)</t>
  </si>
  <si>
    <t>0.03 (0.02 to 0.05)</t>
  </si>
  <si>
    <t>0.86 (0.82 to 0.91)</t>
  </si>
  <si>
    <t>0.85 (0.81 to 0.89)</t>
  </si>
  <si>
    <t>0.26 (0.09 to 0.61)</t>
  </si>
  <si>
    <t>0.37 (0.18 to 0.76)</t>
  </si>
  <si>
    <t>2600</t>
  </si>
  <si>
    <t>0.05 (0 to 0.29)</t>
  </si>
  <si>
    <t>0.13 (0.06 to 0.28)</t>
  </si>
  <si>
    <t>0.15 (0.07 to 0.31)</t>
  </si>
  <si>
    <t>0.05 (0.02 to 0.11)</t>
  </si>
  <si>
    <t>0.04 (0.01 to 0.08)</t>
  </si>
  <si>
    <t>180</t>
  </si>
  <si>
    <t>0.11 (0.1 to 0.13)</t>
  </si>
  <si>
    <t>600</t>
  </si>
  <si>
    <t>0.54 (0.51 to 0.57)</t>
  </si>
  <si>
    <t>1.35 (1.18 to 1.54)</t>
  </si>
  <si>
    <t>0.64 (0.52 to 0.77)</t>
  </si>
  <si>
    <t>0.36 (0.28 to 0.47)</t>
  </si>
  <si>
    <t>0 (0 to 1.97)</t>
  </si>
  <si>
    <t>240</t>
  </si>
  <si>
    <t>0.25 (0.2 to 0.31)</t>
  </si>
  <si>
    <t>0.19 (0.15 to 0.24)</t>
  </si>
  <si>
    <t>0.67 (0.58 to 0.77)</t>
  </si>
  <si>
    <t>0.58 (0.29 to 1.13)</t>
  </si>
  <si>
    <t>0.29 (0.08 to 0.74)</t>
  </si>
  <si>
    <t>1.29 (0.82 to 2.05)</t>
  </si>
  <si>
    <t>0.24 (0.12 to 0.48)</t>
  </si>
  <si>
    <t>0.36 (0.21 to 0.64)</t>
  </si>
  <si>
    <t>0.97 (0.69 to 1.37)</t>
  </si>
  <si>
    <t>0.11 (0.01 to 0.39)</t>
  </si>
  <si>
    <t>0.7 (0.41 to 1.19)</t>
  </si>
  <si>
    <t>242 to 1211</t>
  </si>
  <si>
    <t>0.17 (0.08 to 0.36)</t>
  </si>
  <si>
    <t>0.59 (0.38 to 0.89)</t>
  </si>
  <si>
    <t>≤1211</t>
  </si>
  <si>
    <t>0.96 (0.79 to 1.17)</t>
  </si>
  <si>
    <t>0.41 (0.31 to 0.56)</t>
  </si>
  <si>
    <t>363 to &lt;908</t>
  </si>
  <si>
    <t>0.1 (0.01 to 0.36)</t>
  </si>
  <si>
    <t>908 or 1211</t>
  </si>
  <si>
    <t>0.5 (0.27 to 0.93)</t>
  </si>
  <si>
    <t>0.49 (0.36 to 0.67)</t>
  </si>
  <si>
    <t>0.19 (0.11 to 0.31)</t>
  </si>
  <si>
    <t>1.38 (0.85 to 2.23)</t>
  </si>
  <si>
    <t>0.26 (0.05 to 0.75)</t>
  </si>
  <si>
    <t>0.1 (0.05 to 0.2)</t>
  </si>
  <si>
    <t>0.53 (0.39 to 0.72)</t>
  </si>
  <si>
    <t>0.14 (0.07 to 0.25)</t>
  </si>
  <si>
    <t>1.3 (0.92 to 1.83)</t>
  </si>
  <si>
    <t>0.49 (0.28 to 0.85)</t>
  </si>
  <si>
    <t>0.45 (0.23 to 0.88)</t>
  </si>
  <si>
    <t>0.5 (0.26 to 0.96)</t>
  </si>
  <si>
    <t>0.46 (0.26 to 0.82)</t>
  </si>
  <si>
    <t>0.17 (0.05 to 0.43)</t>
  </si>
  <si>
    <t>0.82 (0.51 to 1.32)</t>
  </si>
  <si>
    <t>0.24 (0.08 to 0.56)</t>
  </si>
  <si>
    <t>1.22 (0.98 to 1.51)</t>
  </si>
  <si>
    <t>1.24 (0.9 to 1.7)</t>
  </si>
  <si>
    <t>3.1 (2.28 to 4.2)</t>
  </si>
  <si>
    <t>1.09 (0.76 to 1.54)</t>
  </si>
  <si>
    <t>1.26 (1.05 to 1.52)</t>
  </si>
  <si>
    <t>1.26 (0.74 to 2.16)</t>
  </si>
  <si>
    <t>0.98 (0.55 to 1.75)</t>
  </si>
  <si>
    <t>1.42 (1.07 to 1.9)</t>
  </si>
  <si>
    <t>1.49 (1.33 to 1.67)</t>
  </si>
  <si>
    <t>2.3 (1.86 to 2.85)</t>
  </si>
  <si>
    <t>2.17 (1.74 to 2.7)</t>
  </si>
  <si>
    <t>1.26 (0.89 to 1.79)</t>
  </si>
  <si>
    <t>1.88 (1.55 to 2.29)</t>
  </si>
  <si>
    <t>1.88 (1.61 to 2.18)</t>
  </si>
  <si>
    <t>1.02 (0.81 to 1.28)</t>
  </si>
  <si>
    <t>0.67 (0.38 to 1.17)</t>
  </si>
  <si>
    <t>2.56 (2.06 to 3.18)</t>
  </si>
  <si>
    <t>0.25 (0.12 to 0.52)</t>
  </si>
  <si>
    <t>0.14 (0.04 to 0.37)</t>
  </si>
  <si>
    <t>1.31 (1.11 to 1.54)</t>
  </si>
  <si>
    <t>1.16 (0.85 to 1.58)</t>
  </si>
  <si>
    <t>1.47 (1.12 to 1.93)</t>
  </si>
  <si>
    <t>0.19 (0.05 to 0.49)</t>
  </si>
  <si>
    <t>0.66 (0.44 to 0.97)</t>
  </si>
  <si>
    <t>0.43 (0.29 to 0.64)</t>
  </si>
  <si>
    <t>0.9 (0.68 to 1.19)</t>
  </si>
  <si>
    <t>&lt;726</t>
  </si>
  <si>
    <t>1.3 (0.99 to 1.72)</t>
  </si>
  <si>
    <t>0.75 (0.52 to 1.08)</t>
  </si>
  <si>
    <t>0.43 (0.05 to 1.57)</t>
  </si>
  <si>
    <t>0 (0 to 0.52)</t>
  </si>
  <si>
    <t>1.08 (0.78 to 1.49)</t>
  </si>
  <si>
    <t>0.87 (0.44 to 1.71)</t>
  </si>
  <si>
    <t>0.11 (0 to 0.6)</t>
  </si>
  <si>
    <t>0.51 (0.31 to 0.86)</t>
  </si>
  <si>
    <t>0.18 (0.06 to 0.43)</t>
  </si>
  <si>
    <t>0.88 (0.18 to 2.57)</t>
  </si>
  <si>
    <t>0.71 (0.37 to 1.34)</t>
  </si>
  <si>
    <t>0.63 (0.31 to 1.31)</t>
  </si>
  <si>
    <t>0.16 (0.08 to 0.31)</t>
  </si>
  <si>
    <t>0.39 (0.26 to 0.59)</t>
  </si>
  <si>
    <t>1.25 (0.77 to 2.03)</t>
  </si>
  <si>
    <t>3.04 (0.83 to 7.78)</t>
  </si>
  <si>
    <t>0.51 (0.32 to 0.83)</t>
  </si>
  <si>
    <t>0.16 (0.05 to 0.37)</t>
  </si>
  <si>
    <t>0.8 (0.64 to 0.99)</t>
  </si>
  <si>
    <t>1.09 (0.72 to 1.65)</t>
  </si>
  <si>
    <t>0.54 (0.18 to 1.27)</t>
  </si>
  <si>
    <t>0.7 (0.52 to 0.93)</t>
  </si>
  <si>
    <t>1.04 (0.62 to 1.75)</t>
  </si>
  <si>
    <t>0.85 (0.39 to 1.86)</t>
  </si>
  <si>
    <t>0 (0 to 1.02)</t>
  </si>
  <si>
    <t>1000</t>
  </si>
  <si>
    <t>1.66 (0.76 to 3.63)</t>
  </si>
  <si>
    <t>250</t>
  </si>
  <si>
    <t>0.17 (0.12 to 0.26)</t>
  </si>
  <si>
    <t>700</t>
  </si>
  <si>
    <t>0.32 (0.24 to 0.44)</t>
  </si>
  <si>
    <t>0.45 (0.28 to 0.74)</t>
  </si>
  <si>
    <t>0.81 (0.65 to 1.01)</t>
  </si>
  <si>
    <t>0.99 (0.81 to 1.21)</t>
  </si>
  <si>
    <t>0.15 (0.07 to 0.32)</t>
  </si>
  <si>
    <t>0.29 (0.17 to 0.52)</t>
  </si>
  <si>
    <t>0.22 (0.12 to 0.42)</t>
  </si>
  <si>
    <t>0.52 (0.14 to 1.33)</t>
  </si>
  <si>
    <t>0.39 (0.08 to 1.14)</t>
  </si>
  <si>
    <t>1.6 (1.11 to 2.31)</t>
  </si>
  <si>
    <t>151</t>
  </si>
  <si>
    <t>2.46 (0.06 to 13.68)</t>
  </si>
  <si>
    <t>0.38 (0.32 to 0.44)</t>
  </si>
  <si>
    <t>0.4 (0.27 to 0.6)</t>
  </si>
  <si>
    <t>0.32 (0.2 to 0.5)</t>
  </si>
  <si>
    <t>480</t>
  </si>
  <si>
    <t>0.87 (0.79 to 0.96)</t>
  </si>
  <si>
    <t>1.04 (0.94 to 1.15)</t>
  </si>
  <si>
    <t>0.67 (0.6 to 0.75)</t>
  </si>
  <si>
    <t>605 to 902</t>
  </si>
  <si>
    <t>0.22 (0.1 to 0.48)</t>
  </si>
  <si>
    <t>0.69 (0.44 to 1.08)</t>
  </si>
  <si>
    <t>363 to 1211</t>
  </si>
  <si>
    <t>0.28 (0.22 to 0.34)</t>
  </si>
  <si>
    <t>1.29 (1.16 to 1.42)</t>
  </si>
  <si>
    <t>0.09 (0.08 to 0.1)</t>
  </si>
  <si>
    <t>0.05 (0.04 to 0.06)</t>
  </si>
  <si>
    <t>0.76 (0.57 to 0.99)</t>
  </si>
  <si>
    <t>0.68 (0.52 to 0.89)</t>
  </si>
  <si>
    <t>0.75 (0.61 to 0.93)</t>
  </si>
  <si>
    <t>1.98 (0.64 to 4.62)</t>
  </si>
  <si>
    <t>0.78 (0.63 to 0.97)</t>
  </si>
  <si>
    <t>0.81 (0.66 to 1)</t>
  </si>
  <si>
    <t>1.27 (0.69 to 2.33)</t>
  </si>
  <si>
    <t>0.72 (0.35 to 1.48)</t>
  </si>
  <si>
    <t>0.79 (0.21 to 2.02)</t>
  </si>
  <si>
    <t>1.47 (0.3 to 4.31)</t>
  </si>
  <si>
    <t>1.03 (0.21 to 3.01)</t>
  </si>
  <si>
    <t>1.3 (1.12 to 1.5)</t>
  </si>
  <si>
    <t>0.88 (0.28 to 2.04)</t>
  </si>
  <si>
    <t>3.29 (1.51 to 7.17)</t>
  </si>
  <si>
    <t>1.91 (1.04 to 3.52)</t>
  </si>
  <si>
    <t>0.87 (0.28 to 2.04)</t>
  </si>
  <si>
    <t>0.74 (0.24 to 1.74)</t>
  </si>
  <si>
    <t>1.37 (0.78 to 2.39)</t>
  </si>
  <si>
    <t>0.3 (0.04 to 1.09)</t>
  </si>
  <si>
    <t>0.72 (0.02 to 4.01)</t>
  </si>
  <si>
    <t>0.56 (0.42 to 0.75)</t>
  </si>
  <si>
    <t>0.28 (0.06 to 0.82)</t>
  </si>
  <si>
    <t>0 (0 to 6.52)</t>
  </si>
  <si>
    <t>1.61 (0.88 to 2.97)</t>
  </si>
  <si>
    <t>1.01 (0.57 to 1.81)</t>
  </si>
  <si>
    <t>1.02 (0.03 to 5.71)</t>
  </si>
  <si>
    <t>0.74 (0.15 to 2.18)</t>
  </si>
  <si>
    <t>0 (0 to 4.38)</t>
  </si>
  <si>
    <t>0.77 (0.47 to 1.27)</t>
  </si>
  <si>
    <t>1.24 (0.92 to 1.66)</t>
  </si>
  <si>
    <t>1.28 (0.62 to 2.65)</t>
  </si>
  <si>
    <t>0.93 (0.19 to 2.73)</t>
  </si>
  <si>
    <t>0.79 (0.4 to 1.56)</t>
  </si>
  <si>
    <t>2.74 (2.34 to 3.2)</t>
  </si>
  <si>
    <t>1.32 (0.72 to 2.43)</t>
  </si>
  <si>
    <t>1.17 (0.95 to 1.45)</t>
  </si>
  <si>
    <t>1.53 (1.21 to 1.94)</t>
  </si>
  <si>
    <t>1.22 (0.9 to 1.66)</t>
  </si>
  <si>
    <t>0.31 (0.04 to 1.1)</t>
  </si>
  <si>
    <t>0.65 (0.18 to 1.65)</t>
  </si>
  <si>
    <t>0 (0 to 8.55)</t>
  </si>
  <si>
    <t>0.44 (0.05 to 1.61)</t>
  </si>
  <si>
    <t>0.4 (0.34 to 0.47)</t>
  </si>
  <si>
    <t>0.27 (0.2 to 0.36)</t>
  </si>
  <si>
    <t>0.13 (0.09 to 0.21)</t>
  </si>
  <si>
    <t>0.03 (0.01 to 0.08)</t>
  </si>
  <si>
    <t>0 (0 to 2.12)</t>
  </si>
  <si>
    <t>0.98 (0.72 to 1.35)</t>
  </si>
  <si>
    <t>0.39 (0.24 to 0.64)</t>
  </si>
  <si>
    <t>0.1 (0.03 to 0.27)</t>
  </si>
  <si>
    <t>1.18 (1.03 to 1.35)</t>
  </si>
  <si>
    <t>0.88 (0.46 to 1.67)</t>
  </si>
  <si>
    <t>360</t>
  </si>
  <si>
    <t>0.82 (0.56 to 1.2)</t>
  </si>
  <si>
    <t>0.38 (0.22 to 0.66)</t>
  </si>
  <si>
    <t>0.27 (0.13 to 0.56)</t>
  </si>
  <si>
    <t>0.43 (0.24 to 0.77)</t>
  </si>
  <si>
    <t>0.96 (0.65 to 1.43)</t>
  </si>
  <si>
    <t>1.24 (0.87 to 1.76)</t>
  </si>
  <si>
    <t>157</t>
  </si>
  <si>
    <t>0.08 (0.01 to 0.3)</t>
  </si>
  <si>
    <t>300</t>
  </si>
  <si>
    <t>0.52 (0.39 to 0.69)</t>
  </si>
  <si>
    <t>0.86 (0.83 to 0.89)</t>
  </si>
  <si>
    <t>0.91 (0.65 to 1.28)</t>
  </si>
  <si>
    <t>0.04 (0.01 to 0.1)</t>
  </si>
  <si>
    <t>0.51 (0.14 to 1.29)</t>
  </si>
  <si>
    <t>0.38 (0.23 to 0.64)</t>
  </si>
  <si>
    <t>0.24 (0.08 to 0.55)</t>
  </si>
  <si>
    <t>1.92 (1.53 to 2.41)</t>
  </si>
  <si>
    <t>1.5 (0.98 to 2.3)</t>
  </si>
  <si>
    <t>0.66 (0.22 to 1.55)</t>
  </si>
  <si>
    <t>1.69 (1.45 to 1.98)</t>
  </si>
  <si>
    <t>2.13 (1.29 to 3.51)</t>
  </si>
  <si>
    <t>0.22 (0.15 to 0.32)</t>
  </si>
  <si>
    <t>0.78 (0.63 to 0.96)</t>
  </si>
  <si>
    <t>Strong</t>
  </si>
  <si>
    <t>Moderate</t>
  </si>
  <si>
    <t>Weak</t>
  </si>
  <si>
    <t>2013-01 until 2017-12</t>
  </si>
  <si>
    <t>2013 until 2017</t>
  </si>
  <si>
    <t>2010-01 until 2016-12</t>
  </si>
  <si>
    <t>2007-01 until 2008-07</t>
  </si>
  <si>
    <t>2005 until 2005</t>
  </si>
  <si>
    <t>2006 until 2006</t>
  </si>
  <si>
    <t>2007 until 2007</t>
  </si>
  <si>
    <t>1992-03 until 2008-12</t>
  </si>
  <si>
    <t>1996-10 until 2006-09</t>
  </si>
  <si>
    <t>1985 until 2007</t>
  </si>
  <si>
    <t>2000 until 2007</t>
  </si>
  <si>
    <t>2001-11 until 2004-10</t>
  </si>
  <si>
    <t>NR until NR</t>
  </si>
  <si>
    <t>1992-10 until 2001-03</t>
  </si>
  <si>
    <t>1996 until NR</t>
  </si>
  <si>
    <t>1966 until 1997-12</t>
  </si>
  <si>
    <t>1986-01 until 1998-06</t>
  </si>
  <si>
    <t>1994-01 until 1998-03</t>
  </si>
  <si>
    <t>1984 until 1988</t>
  </si>
  <si>
    <t>1981-10 until 1988-12</t>
  </si>
  <si>
    <t>1969 until 1986-12</t>
  </si>
  <si>
    <t>1982-05 until 1985-01</t>
  </si>
  <si>
    <t>1965 until NR &lt;1982</t>
  </si>
  <si>
    <t>1969 until NR &lt;1982</t>
  </si>
  <si>
    <t>1967 until NR &lt;1982</t>
  </si>
  <si>
    <t>1966 until NR &lt;1982</t>
  </si>
  <si>
    <t>1962 until NR &lt;1982</t>
  </si>
  <si>
    <t>1964 until NR &lt;1982</t>
  </si>
  <si>
    <t>1977 until NR &lt;1982</t>
  </si>
  <si>
    <t>1974 until NR</t>
  </si>
  <si>
    <t>1966 until 1970</t>
  </si>
  <si>
    <t>1969 until 1974</t>
  </si>
  <si>
    <t>1966 until 1974</t>
  </si>
  <si>
    <t>1968 until 1973</t>
  </si>
  <si>
    <t>1969 until 1973</t>
  </si>
  <si>
    <t>1969 until 1971</t>
  </si>
  <si>
    <t>1972 until 1975-05</t>
  </si>
  <si>
    <t>1965 until 1975-05</t>
  </si>
  <si>
    <t>1967 until 1973</t>
  </si>
  <si>
    <t>1972 until 1973</t>
  </si>
  <si>
    <t>1965 until 1974-07</t>
  </si>
  <si>
    <t>1965 until 1974-06</t>
  </si>
  <si>
    <t>1965 until 1974</t>
  </si>
  <si>
    <t>1964 until 1974</t>
  </si>
  <si>
    <t>NR until 1973</t>
  </si>
  <si>
    <t>NR until 1974-04</t>
  </si>
  <si>
    <t>1962 until 1974-06</t>
  </si>
  <si>
    <t>1967 until 1974-09</t>
  </si>
  <si>
    <t>1969 until 1975-01</t>
  </si>
  <si>
    <t>1969 until 1975-03</t>
  </si>
  <si>
    <t>1964-08 until 1973-12</t>
  </si>
  <si>
    <t>1964 until 1972</t>
  </si>
  <si>
    <t>1965-03 until 1970</t>
  </si>
  <si>
    <t>NR until 1969-12</t>
  </si>
  <si>
    <t>1964-01 until 1969-10</t>
  </si>
  <si>
    <t>1965-05 until 1967-12</t>
  </si>
  <si>
    <t>1962 until 1968</t>
  </si>
  <si>
    <t>1961-08 until 1967-09</t>
  </si>
  <si>
    <t>1965-01 until 1968</t>
  </si>
  <si>
    <t>1960-01 until 1963-12</t>
  </si>
  <si>
    <t>1965 until 1966</t>
  </si>
  <si>
    <t>1993 until 1995</t>
  </si>
  <si>
    <t>1965-08 until 1979-12</t>
  </si>
  <si>
    <t>1965 until 1985</t>
  </si>
  <si>
    <t>1969-01 until 1984-12</t>
  </si>
  <si>
    <t>2007 until 2015</t>
  </si>
  <si>
    <t>2007-11 until 2008-11</t>
  </si>
  <si>
    <t>2012 until 2012</t>
  </si>
  <si>
    <t>1999-01 until 2010-09</t>
  </si>
  <si>
    <t>1974 until 1978</t>
  </si>
  <si>
    <t>1964 until 1968</t>
  </si>
  <si>
    <t>1979 until 1984</t>
  </si>
  <si>
    <t>1966 until 1991</t>
  </si>
  <si>
    <t>1977 until 1994</t>
  </si>
  <si>
    <t>1998 until 2010</t>
  </si>
  <si>
    <t>1969 until 1996</t>
  </si>
  <si>
    <t>2008-01 until 2008-11</t>
  </si>
  <si>
    <t>2004-01 until 2004-12</t>
  </si>
  <si>
    <t>2001-01 until 2001-12</t>
  </si>
  <si>
    <t>2007-07 until 2009-12</t>
  </si>
  <si>
    <t>1999 until 2009</t>
  </si>
  <si>
    <t>2000-03 until 2009-06</t>
  </si>
  <si>
    <t>1996-06 until 1998-07</t>
  </si>
  <si>
    <t>1993 until 2012</t>
  </si>
  <si>
    <t>1992 until 2010</t>
  </si>
  <si>
    <t>2006-12 until 2010-12</t>
  </si>
  <si>
    <t xml:space="preserve"> ≥2004  until ≤2010</t>
  </si>
  <si>
    <t>1998-04 until 2001-09</t>
  </si>
  <si>
    <t>2003 until 2004</t>
  </si>
  <si>
    <t>1997-07 until 2005-07</t>
  </si>
  <si>
    <t>2000 until 2009</t>
  </si>
  <si>
    <t>2001-04 until 2004-03</t>
  </si>
  <si>
    <t>2014-01 until 2018-11</t>
  </si>
  <si>
    <t>1964 until 1971</t>
  </si>
  <si>
    <t>2006-04 until 2016-02</t>
  </si>
  <si>
    <t>1989-08 until 1991</t>
  </si>
  <si>
    <t>1983 until 1993</t>
  </si>
  <si>
    <t>1995 until 2011</t>
  </si>
  <si>
    <t>2000 until 2005</t>
  </si>
  <si>
    <t>1978 until 1997</t>
  </si>
  <si>
    <t>Methodology for confirmation of diagnosis</t>
  </si>
  <si>
    <t xml:space="preserve"> Cutoff value used for case definition (μmol/L)</t>
  </si>
  <si>
    <t>BH4 deficiency included in number reported?</t>
  </si>
  <si>
    <t>Nominal diagnosis</t>
  </si>
  <si>
    <t xml:space="preserve">Number of newborns screened </t>
  </si>
  <si>
    <t>Number of confirmed cases</t>
  </si>
  <si>
    <t>WHO region</t>
  </si>
  <si>
    <t>Birth prevalence per 10,000 (95% CI)</t>
  </si>
  <si>
    <t>Dates of data collection</t>
  </si>
  <si>
    <t>11 September 2020</t>
  </si>
  <si>
    <t>Orphanet Journal of Rare Diseases 2020</t>
  </si>
  <si>
    <t>2005-08-01 until 2012-12-31</t>
  </si>
  <si>
    <t>1966-04-01 until 1969-03-31</t>
  </si>
  <si>
    <t>1990-02-27 until 1991-03-12</t>
  </si>
  <si>
    <t>1966-02-01 until NR</t>
  </si>
  <si>
    <t>1962-07-16 until 1964-01</t>
  </si>
  <si>
    <t>1999-01-01 until 2009-06-30</t>
  </si>
  <si>
    <t>1974-01-01 until 1984-04-30</t>
  </si>
  <si>
    <t xml:space="preserve">Thalhammer O. Frequency of inborn errors of metabolism, especially PKU, in some representative newborn screening centers around the world: a collaborative study. Humangenetik. 1975 Dec 23;30(4):273-86. </t>
  </si>
  <si>
    <t>1966-01-01 until 1966-12-31</t>
  </si>
  <si>
    <t>1999-02-01 until 2001</t>
  </si>
  <si>
    <t>2004-12-22 until 2007-09-07</t>
  </si>
  <si>
    <t>1967 until 1973-12-31</t>
  </si>
  <si>
    <t xml:space="preserve">Hanley WB. The newborn phenylketonuria screening program in Ontario. Can Med Assoc J. 1969 Aug 23;101(4):185-90. </t>
  </si>
  <si>
    <t>1965-05-01 until 1967</t>
  </si>
  <si>
    <t>1966-11-11 until 1970-04-30</t>
  </si>
  <si>
    <t>1969-10-01 until 1978-12</t>
  </si>
  <si>
    <t>Varies by region</t>
  </si>
  <si>
    <t>Additional file 2 - Data extraction table</t>
  </si>
  <si>
    <t>Foreman PK, Margulis AV, Alexander K, Shediac R, Calingaert B, Harding A, Pladevall-Vila M, Landis 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yyyy\-mm\-dd;@"/>
  </numFmts>
  <fonts count="6" x14ac:knownFonts="1">
    <font>
      <sz val="11"/>
      <color theme="1"/>
      <name val="Calibri"/>
      <family val="2"/>
      <scheme val="minor"/>
    </font>
    <font>
      <sz val="11"/>
      <name val="Calibri"/>
      <family val="2"/>
      <scheme val="minor"/>
    </font>
    <font>
      <b/>
      <sz val="11"/>
      <color theme="1"/>
      <name val="Calibri"/>
      <family val="2"/>
      <scheme val="minor"/>
    </font>
    <font>
      <b/>
      <sz val="11"/>
      <color theme="5" tint="-0.249977111117893"/>
      <name val="Calibri"/>
      <family val="2"/>
      <scheme val="minor"/>
    </font>
    <font>
      <sz val="11"/>
      <color rgb="FF000000"/>
      <name val="Calibri"/>
      <family val="2"/>
      <scheme val="minor"/>
    </font>
    <font>
      <b/>
      <sz val="14"/>
      <color theme="1"/>
      <name val="Calibri"/>
      <family val="2"/>
      <scheme val="minor"/>
    </font>
  </fonts>
  <fills count="3">
    <fill>
      <patternFill patternType="none"/>
    </fill>
    <fill>
      <patternFill patternType="gray125"/>
    </fill>
    <fill>
      <patternFill patternType="solid">
        <fgColor rgb="FFEAF3FA"/>
        <bgColor indexed="64"/>
      </patternFill>
    </fill>
  </fills>
  <borders count="4">
    <border>
      <left/>
      <right/>
      <top/>
      <bottom/>
      <diagonal/>
    </border>
    <border>
      <left/>
      <right style="medium">
        <color theme="8" tint="-0.24994659260841701"/>
      </right>
      <top/>
      <bottom/>
      <diagonal/>
    </border>
    <border>
      <left style="medium">
        <color rgb="FF0070C0"/>
      </left>
      <right style="medium">
        <color rgb="FF0070C0"/>
      </right>
      <top/>
      <bottom/>
      <diagonal/>
    </border>
    <border>
      <left style="medium">
        <color rgb="FF0070C0"/>
      </left>
      <right/>
      <top/>
      <bottom/>
      <diagonal/>
    </border>
  </borders>
  <cellStyleXfs count="1">
    <xf numFmtId="0" fontId="0" fillId="0" borderId="0"/>
  </cellStyleXfs>
  <cellXfs count="73">
    <xf numFmtId="0" fontId="0" fillId="0" borderId="0" xfId="0"/>
    <xf numFmtId="0" fontId="1" fillId="0" borderId="0" xfId="0" applyFont="1" applyFill="1" applyAlignment="1" applyProtection="1">
      <alignment horizontal="left" vertical="top"/>
      <protection locked="0"/>
    </xf>
    <xf numFmtId="0" fontId="1" fillId="0" borderId="0" xfId="0" applyFont="1" applyFill="1" applyAlignment="1" applyProtection="1">
      <alignment horizontal="center" vertical="top"/>
    </xf>
    <xf numFmtId="3" fontId="1" fillId="0" borderId="0" xfId="0" applyNumberFormat="1" applyFont="1" applyFill="1" applyAlignment="1" applyProtection="1">
      <alignment horizontal="right" vertical="top"/>
      <protection locked="0"/>
    </xf>
    <xf numFmtId="0" fontId="0" fillId="0" borderId="0" xfId="0" applyFont="1" applyFill="1" applyAlignment="1" applyProtection="1">
      <alignment horizontal="left" vertical="top"/>
      <protection locked="0"/>
    </xf>
    <xf numFmtId="0" fontId="1" fillId="0" borderId="2" xfId="0" applyFont="1" applyFill="1" applyBorder="1" applyAlignment="1" applyProtection="1">
      <alignment horizontal="left" vertical="top"/>
      <protection locked="0"/>
    </xf>
    <xf numFmtId="0" fontId="1" fillId="0" borderId="3" xfId="0" applyFont="1" applyFill="1" applyBorder="1" applyAlignment="1" applyProtection="1">
      <alignment horizontal="left" vertical="top"/>
      <protection locked="0"/>
    </xf>
    <xf numFmtId="3" fontId="1" fillId="0" borderId="0" xfId="0" applyNumberFormat="1" applyFont="1" applyAlignment="1" applyProtection="1">
      <alignment horizontal="right" vertical="top"/>
      <protection locked="0"/>
    </xf>
    <xf numFmtId="0" fontId="1" fillId="0" borderId="0" xfId="0" applyFont="1" applyFill="1" applyAlignment="1"/>
    <xf numFmtId="0" fontId="1" fillId="0" borderId="0" xfId="0" applyFont="1" applyFill="1" applyBorder="1" applyAlignment="1" applyProtection="1">
      <alignment vertical="top"/>
      <protection locked="0"/>
    </xf>
    <xf numFmtId="0" fontId="1" fillId="0" borderId="0" xfId="0" applyFont="1" applyFill="1" applyAlignment="1" applyProtection="1">
      <alignment vertical="top"/>
      <protection locked="0"/>
    </xf>
    <xf numFmtId="0" fontId="1" fillId="0" borderId="1" xfId="0" applyFont="1" applyFill="1" applyBorder="1" applyAlignment="1" applyProtection="1">
      <alignment vertical="top"/>
      <protection locked="0"/>
    </xf>
    <xf numFmtId="0" fontId="0" fillId="0" borderId="0" xfId="0" applyFont="1" applyFill="1" applyAlignment="1" applyProtection="1">
      <alignment vertical="top"/>
      <protection locked="0"/>
    </xf>
    <xf numFmtId="0" fontId="0" fillId="0" borderId="0" xfId="0" applyFont="1" applyAlignment="1"/>
    <xf numFmtId="0" fontId="0" fillId="0" borderId="0" xfId="0" applyFont="1" applyBorder="1" applyAlignment="1" applyProtection="1">
      <alignment vertical="top"/>
      <protection locked="0"/>
    </xf>
    <xf numFmtId="0" fontId="0" fillId="0" borderId="0" xfId="0" applyFont="1" applyFill="1" applyBorder="1" applyAlignment="1" applyProtection="1">
      <alignment vertical="top"/>
      <protection locked="0"/>
    </xf>
    <xf numFmtId="0" fontId="0" fillId="0" borderId="0" xfId="0" applyNumberFormat="1" applyFont="1" applyFill="1" applyBorder="1" applyAlignment="1" applyProtection="1">
      <alignment horizontal="left" vertical="top"/>
      <protection locked="0"/>
    </xf>
    <xf numFmtId="0" fontId="0" fillId="0" borderId="1" xfId="0" applyFont="1" applyFill="1" applyBorder="1" applyAlignment="1" applyProtection="1">
      <alignment vertical="top"/>
      <protection locked="0"/>
    </xf>
    <xf numFmtId="0" fontId="0" fillId="0" borderId="0" xfId="0" applyFont="1" applyAlignment="1" applyProtection="1">
      <alignment horizontal="left" vertical="top"/>
      <protection locked="0"/>
    </xf>
    <xf numFmtId="0" fontId="0" fillId="0" borderId="3" xfId="0" applyFont="1" applyFill="1" applyBorder="1" applyAlignment="1" applyProtection="1">
      <alignment horizontal="left" vertical="top"/>
      <protection locked="0"/>
    </xf>
    <xf numFmtId="0" fontId="0" fillId="0" borderId="2" xfId="0" applyFont="1" applyFill="1" applyBorder="1" applyAlignment="1" applyProtection="1">
      <alignment horizontal="left" vertical="top"/>
      <protection locked="0"/>
    </xf>
    <xf numFmtId="0" fontId="0" fillId="0" borderId="0" xfId="0" applyFont="1" applyAlignment="1" applyProtection="1">
      <alignment horizontal="center" vertical="top"/>
    </xf>
    <xf numFmtId="0" fontId="0" fillId="0" borderId="1" xfId="0" applyFont="1" applyBorder="1" applyAlignment="1" applyProtection="1">
      <alignment vertical="top"/>
      <protection locked="0"/>
    </xf>
    <xf numFmtId="0" fontId="0" fillId="0" borderId="0" xfId="0" applyFont="1" applyAlignment="1">
      <alignment vertical="top"/>
    </xf>
    <xf numFmtId="0" fontId="0" fillId="0" borderId="0" xfId="0" applyFont="1" applyFill="1" applyAlignment="1" applyProtection="1">
      <alignment horizontal="right" vertical="top"/>
      <protection locked="0"/>
    </xf>
    <xf numFmtId="0" fontId="0" fillId="0" borderId="0" xfId="0" applyFont="1" applyAlignment="1" applyProtection="1">
      <alignment vertical="top"/>
      <protection locked="0"/>
    </xf>
    <xf numFmtId="0" fontId="0" fillId="0" borderId="0" xfId="0" applyFont="1" applyAlignment="1">
      <alignment horizontal="center" vertical="top"/>
    </xf>
    <xf numFmtId="0" fontId="0" fillId="0" borderId="0" xfId="0" applyFont="1" applyFill="1" applyAlignment="1">
      <alignment vertical="top"/>
    </xf>
    <xf numFmtId="0" fontId="0" fillId="0" borderId="0" xfId="0" applyFont="1" applyFill="1" applyAlignment="1"/>
    <xf numFmtId="0" fontId="0" fillId="0" borderId="0" xfId="0" applyFont="1" applyFill="1" applyAlignment="1" applyProtection="1">
      <alignment horizontal="center" vertical="top"/>
    </xf>
    <xf numFmtId="0" fontId="0" fillId="0" borderId="0" xfId="0" applyFont="1" applyFill="1" applyAlignment="1">
      <alignment horizontal="left" vertical="top"/>
    </xf>
    <xf numFmtId="0" fontId="0" fillId="0" borderId="0" xfId="0" applyFont="1" applyBorder="1" applyAlignment="1">
      <alignment vertical="top"/>
    </xf>
    <xf numFmtId="0" fontId="0" fillId="0" borderId="3" xfId="0" applyFont="1" applyBorder="1" applyAlignment="1" applyProtection="1">
      <alignment horizontal="left" vertical="top"/>
      <protection locked="0"/>
    </xf>
    <xf numFmtId="0" fontId="0" fillId="0" borderId="2" xfId="0" applyFont="1" applyBorder="1" applyAlignment="1" applyProtection="1">
      <alignment horizontal="left" vertical="top"/>
      <protection locked="0"/>
    </xf>
    <xf numFmtId="0" fontId="0" fillId="0" borderId="0" xfId="0" applyFont="1" applyAlignment="1" applyProtection="1">
      <protection locked="0"/>
    </xf>
    <xf numFmtId="0" fontId="0" fillId="0" borderId="0" xfId="0" applyFont="1" applyAlignment="1">
      <alignment vertical="center"/>
    </xf>
    <xf numFmtId="0" fontId="0" fillId="0" borderId="0" xfId="0" applyFont="1" applyAlignment="1" applyProtection="1">
      <alignment vertical="center"/>
      <protection locked="0"/>
    </xf>
    <xf numFmtId="164" fontId="0" fillId="0" borderId="0" xfId="0" applyNumberFormat="1" applyFont="1" applyAlignment="1" applyProtection="1">
      <alignment vertical="top"/>
      <protection locked="0"/>
    </xf>
    <xf numFmtId="0" fontId="0" fillId="0" borderId="0" xfId="0" applyFont="1" applyFill="1" applyBorder="1" applyAlignment="1" applyProtection="1">
      <alignment horizontal="left" vertical="top"/>
      <protection locked="0"/>
    </xf>
    <xf numFmtId="0" fontId="0" fillId="0" borderId="0" xfId="0" applyFont="1" applyAlignment="1">
      <alignment horizontal="right" vertical="center"/>
    </xf>
    <xf numFmtId="1" fontId="0" fillId="0" borderId="0" xfId="0" applyNumberFormat="1" applyFont="1" applyAlignment="1">
      <alignment horizontal="right" vertical="center"/>
    </xf>
    <xf numFmtId="0" fontId="0" fillId="0" borderId="0" xfId="0" applyFont="1" applyFill="1" applyAlignment="1">
      <alignment horizontal="right" vertical="center"/>
    </xf>
    <xf numFmtId="1" fontId="0" fillId="0" borderId="0" xfId="0" applyNumberFormat="1" applyFont="1" applyFill="1" applyAlignment="1">
      <alignment horizontal="right" vertical="center"/>
    </xf>
    <xf numFmtId="0" fontId="2" fillId="2" borderId="0" xfId="0" applyFont="1" applyFill="1" applyBorder="1" applyAlignment="1" applyProtection="1">
      <alignment wrapText="1"/>
      <protection locked="0"/>
    </xf>
    <xf numFmtId="0" fontId="2" fillId="2" borderId="0" xfId="0" applyFont="1" applyFill="1" applyBorder="1" applyAlignment="1" applyProtection="1">
      <alignment horizontal="left" wrapText="1"/>
      <protection locked="0"/>
    </xf>
    <xf numFmtId="0" fontId="2" fillId="2" borderId="1" xfId="0" applyFont="1" applyFill="1" applyBorder="1" applyAlignment="1" applyProtection="1">
      <alignment wrapText="1"/>
      <protection locked="0"/>
    </xf>
    <xf numFmtId="0" fontId="3" fillId="2" borderId="0" xfId="0" applyFont="1" applyFill="1" applyBorder="1" applyAlignment="1" applyProtection="1">
      <alignment horizontal="right" wrapText="1"/>
      <protection locked="0"/>
    </xf>
    <xf numFmtId="0" fontId="2" fillId="2" borderId="3" xfId="0" applyFont="1" applyFill="1" applyBorder="1" applyAlignment="1" applyProtection="1">
      <alignment horizontal="left" wrapText="1"/>
      <protection locked="0"/>
    </xf>
    <xf numFmtId="0" fontId="2" fillId="2" borderId="2" xfId="0" applyFont="1" applyFill="1" applyBorder="1" applyAlignment="1" applyProtection="1">
      <alignment horizontal="left" wrapText="1"/>
      <protection locked="0"/>
    </xf>
    <xf numFmtId="0" fontId="3" fillId="2" borderId="0" xfId="0" applyFont="1" applyFill="1" applyBorder="1" applyAlignment="1" applyProtection="1">
      <alignment horizontal="center" wrapText="1"/>
      <protection locked="0"/>
    </xf>
    <xf numFmtId="3" fontId="2" fillId="2" borderId="0" xfId="0" applyNumberFormat="1" applyFont="1" applyFill="1" applyBorder="1" applyAlignment="1" applyProtection="1">
      <alignment horizontal="right" wrapText="1"/>
      <protection locked="0"/>
    </xf>
    <xf numFmtId="0" fontId="4" fillId="0" borderId="3" xfId="0" applyFont="1" applyFill="1" applyBorder="1" applyAlignment="1">
      <alignment vertical="center"/>
    </xf>
    <xf numFmtId="0" fontId="0" fillId="0" borderId="0" xfId="0" applyFont="1" applyFill="1" applyAlignment="1">
      <alignment vertical="center"/>
    </xf>
    <xf numFmtId="0" fontId="0" fillId="0" borderId="0" xfId="0" applyFont="1" applyFill="1" applyAlignment="1" applyProtection="1">
      <alignment vertical="center"/>
      <protection locked="0"/>
    </xf>
    <xf numFmtId="0" fontId="0" fillId="0" borderId="0" xfId="0" applyFont="1" applyFill="1" applyAlignment="1">
      <alignment horizontal="left"/>
    </xf>
    <xf numFmtId="0" fontId="0" fillId="0" borderId="0" xfId="0" applyFont="1" applyFill="1" applyAlignment="1">
      <alignment horizontal="center" vertical="top"/>
    </xf>
    <xf numFmtId="164" fontId="0" fillId="0" borderId="1" xfId="0" applyNumberFormat="1" applyFont="1" applyFill="1" applyBorder="1" applyAlignment="1" applyProtection="1">
      <alignment vertical="top"/>
      <protection locked="0"/>
    </xf>
    <xf numFmtId="0" fontId="1" fillId="0" borderId="0" xfId="0" applyFont="1" applyFill="1" applyAlignment="1">
      <alignment horizontal="center" vertical="top"/>
    </xf>
    <xf numFmtId="0" fontId="0" fillId="0" borderId="3" xfId="0" applyFont="1" applyFill="1" applyBorder="1" applyAlignment="1">
      <alignment horizontal="left"/>
    </xf>
    <xf numFmtId="49" fontId="0" fillId="0" borderId="0" xfId="0" applyNumberFormat="1" applyFont="1" applyFill="1" applyAlignment="1" applyProtection="1">
      <alignment horizontal="right" vertical="top"/>
      <protection locked="0"/>
    </xf>
    <xf numFmtId="0" fontId="3" fillId="2" borderId="0" xfId="0" applyFont="1" applyFill="1" applyBorder="1" applyAlignment="1" applyProtection="1">
      <alignment horizontal="left" wrapText="1"/>
      <protection locked="0"/>
    </xf>
    <xf numFmtId="0" fontId="0" fillId="0" borderId="0" xfId="0" applyAlignment="1"/>
    <xf numFmtId="0" fontId="0" fillId="0" borderId="0" xfId="0" applyFill="1"/>
    <xf numFmtId="49" fontId="5" fillId="0" borderId="0" xfId="0" applyNumberFormat="1" applyFont="1"/>
    <xf numFmtId="0" fontId="5" fillId="0" borderId="0" xfId="0" applyFont="1"/>
    <xf numFmtId="3" fontId="1" fillId="0" borderId="0" xfId="0" applyNumberFormat="1" applyFont="1" applyFill="1" applyAlignment="1">
      <alignment horizontal="right" vertical="top"/>
    </xf>
    <xf numFmtId="3" fontId="1" fillId="0" borderId="0" xfId="0" applyNumberFormat="1" applyFont="1" applyAlignment="1">
      <alignment horizontal="right"/>
    </xf>
    <xf numFmtId="0" fontId="1" fillId="0" borderId="0" xfId="0" applyFont="1" applyFill="1" applyAlignment="1">
      <alignment horizontal="right"/>
    </xf>
    <xf numFmtId="0" fontId="1" fillId="0" borderId="0" xfId="0" applyFont="1" applyFill="1" applyAlignment="1" applyProtection="1">
      <alignment horizontal="right" vertical="top"/>
      <protection locked="0"/>
    </xf>
    <xf numFmtId="3" fontId="1" fillId="0" borderId="0" xfId="0" applyNumberFormat="1" applyFont="1" applyAlignment="1">
      <alignment horizontal="right" vertical="top"/>
    </xf>
    <xf numFmtId="0" fontId="1" fillId="0" borderId="0" xfId="0" applyFont="1" applyFill="1" applyAlignment="1">
      <alignment horizontal="right" vertical="top"/>
    </xf>
    <xf numFmtId="0" fontId="1" fillId="0" borderId="0" xfId="0" applyFont="1" applyAlignment="1">
      <alignment horizontal="right"/>
    </xf>
    <xf numFmtId="3" fontId="1" fillId="0" borderId="0" xfId="0" applyNumberFormat="1" applyFont="1" applyFill="1" applyAlignment="1">
      <alignment horizontal="right"/>
    </xf>
  </cellXfs>
  <cellStyles count="1">
    <cellStyle name="Normal" xfId="0" builtinId="0"/>
  </cellStyles>
  <dxfs count="43">
    <dxf>
      <fill>
        <patternFill>
          <bgColor rgb="FF92D050"/>
        </patternFill>
      </fill>
    </dxf>
    <dxf>
      <fill>
        <patternFill>
          <bgColor theme="7" tint="0.79998168889431442"/>
        </patternFill>
      </fill>
    </dxf>
    <dxf>
      <fill>
        <patternFill>
          <bgColor rgb="FFFFC000"/>
        </patternFill>
      </fill>
    </dxf>
    <dxf>
      <font>
        <color rgb="FF9C0006"/>
      </font>
      <fill>
        <patternFill>
          <bgColor rgb="FFFFC7CE"/>
        </patternFill>
      </fill>
    </dxf>
    <dxf>
      <fill>
        <patternFill>
          <bgColor rgb="FFFFFFCC"/>
        </patternFill>
      </fill>
    </dxf>
    <dxf>
      <fill>
        <patternFill>
          <bgColor rgb="FFCCFF99"/>
        </patternFill>
      </fill>
    </dxf>
    <dxf>
      <fill>
        <patternFill>
          <bgColor rgb="FFCCFF66"/>
        </patternFill>
      </fill>
    </dxf>
    <dxf>
      <fill>
        <patternFill>
          <bgColor rgb="FFFFFFCC"/>
        </patternFill>
      </fill>
    </dxf>
    <dxf>
      <fill>
        <patternFill>
          <bgColor theme="7" tint="0.59996337778862885"/>
        </patternFill>
      </fill>
    </dxf>
    <dxf>
      <fill>
        <patternFill>
          <bgColor theme="7" tint="0.39994506668294322"/>
        </patternFill>
      </fill>
    </dxf>
    <dxf>
      <fill>
        <patternFill>
          <bgColor rgb="FFFFFFCC"/>
        </patternFill>
      </fill>
    </dxf>
    <dxf>
      <fill>
        <patternFill>
          <bgColor rgb="FFCCFF66"/>
        </patternFill>
      </fill>
    </dxf>
    <dxf>
      <fill>
        <patternFill>
          <bgColor rgb="FFFFFFCC"/>
        </patternFill>
      </fill>
    </dxf>
    <dxf>
      <fill>
        <patternFill>
          <bgColor theme="7" tint="0.39994506668294322"/>
        </patternFill>
      </fill>
    </dxf>
    <dxf>
      <fill>
        <patternFill>
          <bgColor theme="7" tint="0.39994506668294322"/>
        </patternFill>
      </fill>
    </dxf>
    <dxf>
      <fill>
        <patternFill>
          <bgColor rgb="FFCCFF66"/>
        </patternFill>
      </fill>
    </dxf>
    <dxf>
      <fill>
        <patternFill>
          <bgColor rgb="FFFFFFCC"/>
        </patternFill>
      </fill>
    </dxf>
    <dxf>
      <fill>
        <patternFill>
          <bgColor rgb="FFCCFF66"/>
        </patternFill>
      </fill>
    </dxf>
    <dxf>
      <fill>
        <patternFill>
          <bgColor rgb="FFCCFF66"/>
        </patternFill>
      </fill>
    </dxf>
    <dxf>
      <fill>
        <patternFill>
          <bgColor rgb="FFFFFFCC"/>
        </patternFill>
      </fill>
    </dxf>
    <dxf>
      <fill>
        <patternFill>
          <bgColor rgb="FFFFFFCC"/>
        </patternFill>
      </fill>
    </dxf>
    <dxf>
      <fill>
        <patternFill>
          <bgColor theme="7" tint="0.39994506668294322"/>
        </patternFill>
      </fill>
    </dxf>
    <dxf>
      <fill>
        <patternFill>
          <bgColor theme="7" tint="0.39994506668294322"/>
        </patternFill>
      </fill>
    </dxf>
    <dxf>
      <fill>
        <patternFill>
          <bgColor rgb="FFCCFF66"/>
        </patternFill>
      </fill>
    </dxf>
    <dxf>
      <fill>
        <patternFill>
          <bgColor rgb="FFCCFF66"/>
        </patternFill>
      </fill>
    </dxf>
    <dxf>
      <fill>
        <patternFill>
          <bgColor rgb="FFFFFFCC"/>
        </patternFill>
      </fill>
    </dxf>
    <dxf>
      <fill>
        <patternFill>
          <bgColor theme="7" tint="0.39994506668294322"/>
        </patternFill>
      </fill>
    </dxf>
    <dxf>
      <fill>
        <patternFill>
          <bgColor theme="7" tint="0.39994506668294322"/>
        </patternFill>
      </fill>
    </dxf>
    <dxf>
      <fill>
        <patternFill>
          <bgColor rgb="FFCCFF66"/>
        </patternFill>
      </fill>
    </dxf>
    <dxf>
      <fill>
        <patternFill>
          <bgColor rgb="FFCCFF66"/>
        </patternFill>
      </fill>
    </dxf>
    <dxf>
      <fill>
        <patternFill>
          <bgColor rgb="FFCCFF66"/>
        </patternFill>
      </fill>
    </dxf>
    <dxf>
      <fill>
        <patternFill>
          <bgColor rgb="FFFFFFCC"/>
        </patternFill>
      </fill>
    </dxf>
    <dxf>
      <fill>
        <patternFill>
          <bgColor rgb="FFFFFFCC"/>
        </patternFill>
      </fill>
    </dxf>
    <dxf>
      <fill>
        <patternFill>
          <bgColor rgb="FFFFFFCC"/>
        </patternFill>
      </fill>
    </dxf>
    <dxf>
      <fill>
        <patternFill>
          <bgColor rgb="FFFFCC66"/>
        </patternFill>
      </fill>
    </dxf>
    <dxf>
      <fill>
        <patternFill>
          <bgColor rgb="FFFFC000"/>
        </patternFill>
      </fill>
    </dxf>
    <dxf>
      <fill>
        <patternFill>
          <bgColor theme="7" tint="0.39994506668294322"/>
        </patternFill>
      </fill>
    </dxf>
    <dxf>
      <fill>
        <patternFill>
          <bgColor rgb="FFCCFF99"/>
        </patternFill>
      </fill>
    </dxf>
    <dxf>
      <fill>
        <patternFill>
          <bgColor rgb="FFFFFFCC"/>
        </patternFill>
      </fill>
    </dxf>
    <dxf>
      <fill>
        <patternFill>
          <bgColor rgb="FFFFCC00"/>
        </patternFill>
      </fill>
    </dxf>
    <dxf>
      <fill>
        <patternFill>
          <bgColor rgb="FFCCFF99"/>
        </patternFill>
      </fill>
    </dxf>
    <dxf>
      <fill>
        <patternFill>
          <bgColor rgb="FFCCFF66"/>
        </patternFill>
      </fill>
    </dxf>
    <dxf>
      <fill>
        <patternFill>
          <bgColor theme="7" tint="0.39994506668294322"/>
        </patternFill>
      </fill>
    </dxf>
  </dxfs>
  <tableStyles count="0" defaultTableStyle="TableStyleMedium2" defaultPivotStyle="PivotStyleLight16"/>
  <colors>
    <mruColors>
      <color rgb="FFFFFFCC"/>
      <color rgb="FFFFFFCD"/>
      <color rgb="FFFFFFF7"/>
      <color rgb="FFCCFF66"/>
      <color rgb="FFCCFF99"/>
      <color rgb="FFFFCC00"/>
      <color rgb="FFFFCC66"/>
      <color rgb="FFFFFFFF"/>
      <color rgb="FFF2F7FC"/>
      <color rgb="FFEAF3FA"/>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externalLink" Target="externalLinks/externalLink1.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externalLink" Target="externalLinks/externalLink4.xml"/><Relationship Id="rId5" Type="http://schemas.openxmlformats.org/officeDocument/2006/relationships/externalLink" Target="externalLinks/externalLink3.xml"/><Relationship Id="rId4" Type="http://schemas.openxmlformats.org/officeDocument/2006/relationships/externalLink" Target="externalLinks/externalLink2.xml"/><Relationship Id="rId9"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1</xdr:col>
      <xdr:colOff>590550</xdr:colOff>
      <xdr:row>1</xdr:row>
      <xdr:rowOff>57150</xdr:rowOff>
    </xdr:from>
    <xdr:to>
      <xdr:col>12</xdr:col>
      <xdr:colOff>313486</xdr:colOff>
      <xdr:row>11</xdr:row>
      <xdr:rowOff>148983</xdr:rowOff>
    </xdr:to>
    <xdr:pic>
      <xdr:nvPicPr>
        <xdr:cNvPr id="3" name="Picture 2">
          <a:extLst>
            <a:ext uri="{FF2B5EF4-FFF2-40B4-BE49-F238E27FC236}">
              <a16:creationId xmlns:a16="http://schemas.microsoft.com/office/drawing/2014/main" id="{4A648726-0A97-4B64-AD8B-E78B7A39E3CE}"/>
            </a:ext>
          </a:extLst>
        </xdr:cNvPr>
        <xdr:cNvPicPr>
          <a:picLocks noChangeAspect="1"/>
        </xdr:cNvPicPr>
      </xdr:nvPicPr>
      <xdr:blipFill>
        <a:blip xmlns:r="http://schemas.openxmlformats.org/officeDocument/2006/relationships" r:embed="rId1"/>
        <a:stretch>
          <a:fillRect/>
        </a:stretch>
      </xdr:blipFill>
      <xdr:spPr>
        <a:xfrm>
          <a:off x="1200150" y="241300"/>
          <a:ext cx="6714286" cy="1933333"/>
        </a:xfrm>
        <a:prstGeom prst="rect">
          <a:avLst/>
        </a:prstGeom>
      </xdr:spPr>
    </xdr:pic>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file:///\\rtints6\hs-projects\Users\pa897763\AppData\Local\Microsoft\Windows\INetCache\Content.Outlook\0LAPRZAB\QC%20and%20corrected%20Foreman%20Data%20Extraction%20PKU_3_2020March17_PKF.xlsx"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file:///\\rtints6\hs-projects\Users\pa897763\AppData\Local\Microsoft\Windows\INetCache\Content.Outlook\0LAPRZAB\QC%20%20and%20corrected%20Foreman%20Data%20Extraction%20PKU_4_2020March17_PKF.xlsx" TargetMode="External"/></Relationships>
</file>

<file path=xl/externalLinks/_rels/externalLink3.xml.rels><?xml version="1.0" encoding="UTF-8" standalone="yes"?>
<Relationships xmlns="http://schemas.openxmlformats.org/package/2006/relationships"><Relationship Id="rId1" Type="http://schemas.openxmlformats.org/officeDocument/2006/relationships/externalLinkPath" Target="file:///\\rtints6\hs-projects\Users\amargulis\Desktop\5526%20Temp\Consolidated%20%20Foreman%20Data%20Extraction%20PKU_1_2020March19_PKF%20AVM_2.xlsx" TargetMode="External"/></Relationships>
</file>

<file path=xl/externalLinks/_rels/externalLink4.xml.rels><?xml version="1.0" encoding="UTF-8" standalone="yes"?>
<Relationships xmlns="http://schemas.openxmlformats.org/package/2006/relationships"><Relationship Id="rId1" Type="http://schemas.openxmlformats.org/officeDocument/2006/relationships/externalLinkPath" Target="file:///\\rtints6\hs-projects\0305526%20Biomarin%20Birth%20Prevalence%20PKU\Deliverables\3%20Data%20Extraction\Data%20extraction%20table%202020.02.20_AH_corrected%20AVM.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PW-PKU"/>
    </sheetNames>
    <sheetDataSet>
      <sheetData sheetId="0" refreshError="1"/>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PW-PKU"/>
    </sheetNames>
    <sheetDataSet>
      <sheetData sheetId="0" refreshError="1"/>
    </sheetDataSet>
  </externalBook>
</externalLink>
</file>

<file path=xl/externalLinks/externalLink3.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Data extraction "/>
      <sheetName val="Notes"/>
      <sheetName val="PW-PKU"/>
      <sheetName val="QC notes"/>
      <sheetName val="Legend for QC"/>
    </sheetNames>
    <sheetDataSet>
      <sheetData sheetId="0"/>
      <sheetData sheetId="1"/>
      <sheetData sheetId="2"/>
      <sheetData sheetId="3"/>
      <sheetData sheetId="4"/>
    </sheetDataSet>
  </externalBook>
</externalLink>
</file>

<file path=xl/externalLinks/externalLink4.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Data extraction "/>
      <sheetName val="Notes"/>
      <sheetName val="PW-PKU"/>
    </sheetNames>
    <sheetDataSet>
      <sheetData sheetId="0"/>
      <sheetData sheetId="1"/>
      <sheetData sheetId="2">
        <row r="2">
          <cell r="C2" t="str">
            <v>Tandem mass spectrometry (MS/MS)</v>
          </cell>
        </row>
      </sheetData>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ED6B08-D4DA-4C77-985C-AC65D9F4F3A8}">
  <dimension ref="C13:C19"/>
  <sheetViews>
    <sheetView workbookViewId="0">
      <selection activeCell="C19" sqref="C19"/>
    </sheetView>
  </sheetViews>
  <sheetFormatPr defaultRowHeight="14.5" x14ac:dyDescent="0.35"/>
  <cols>
    <col min="3" max="3" width="12.81640625" bestFit="1" customWidth="1"/>
  </cols>
  <sheetData>
    <row r="13" spans="3:3" ht="18.5" x14ac:dyDescent="0.45">
      <c r="C13" s="63" t="s">
        <v>730</v>
      </c>
    </row>
    <row r="14" spans="3:3" ht="18.5" x14ac:dyDescent="0.45">
      <c r="C14" s="64" t="s">
        <v>711</v>
      </c>
    </row>
    <row r="17" spans="3:3" ht="18.5" x14ac:dyDescent="0.45">
      <c r="C17" s="63" t="s">
        <v>729</v>
      </c>
    </row>
    <row r="19" spans="3:3" ht="18.5" x14ac:dyDescent="0.45">
      <c r="C19" s="63" t="s">
        <v>710</v>
      </c>
    </row>
  </sheetData>
  <pageMargins left="0.7" right="0.7" top="0.75" bottom="0.75" header="0.3" footer="0.3"/>
  <pageSetup paperSize="9" orientation="portrait" horizontalDpi="0" verticalDpi="0"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A23F23-3AA6-4114-89ED-8A592E9D0A1C}">
  <dimension ref="A1:S239"/>
  <sheetViews>
    <sheetView tabSelected="1" zoomScale="80" zoomScaleNormal="80" workbookViewId="0">
      <selection activeCell="F18" sqref="F18"/>
    </sheetView>
  </sheetViews>
  <sheetFormatPr defaultRowHeight="14.5" x14ac:dyDescent="0.35"/>
  <cols>
    <col min="1" max="1" width="22.7265625" customWidth="1"/>
    <col min="2" max="2" width="21.54296875" hidden="1" customWidth="1"/>
    <col min="3" max="3" width="21" hidden="1" customWidth="1"/>
    <col min="4" max="4" width="34.54296875" hidden="1" customWidth="1"/>
    <col min="5" max="5" width="17.453125" bestFit="1" customWidth="1"/>
    <col min="6" max="6" width="31.26953125" customWidth="1"/>
    <col min="7" max="7" width="16.81640625" customWidth="1"/>
    <col min="8" max="8" width="53.81640625" bestFit="1" customWidth="1"/>
    <col min="9" max="9" width="78.1796875" customWidth="1"/>
    <col min="10" max="10" width="73.26953125" customWidth="1"/>
    <col min="12" max="12" width="15" bestFit="1" customWidth="1"/>
    <col min="13" max="13" width="13.1796875" customWidth="1"/>
    <col min="14" max="14" width="13" style="62" customWidth="1"/>
    <col min="15" max="15" width="13.453125" customWidth="1"/>
    <col min="16" max="16" width="11.1796875" customWidth="1"/>
    <col min="17" max="17" width="12.54296875" customWidth="1"/>
    <col min="18" max="18" width="12.1796875" customWidth="1"/>
    <col min="19" max="19" width="16.1796875" customWidth="1"/>
  </cols>
  <sheetData>
    <row r="1" spans="1:19" ht="58" x14ac:dyDescent="0.35">
      <c r="A1" s="43" t="s">
        <v>0</v>
      </c>
      <c r="B1" s="60" t="s">
        <v>707</v>
      </c>
      <c r="C1" s="43" t="s">
        <v>1</v>
      </c>
      <c r="D1" s="43" t="s">
        <v>5</v>
      </c>
      <c r="E1" s="49" t="s">
        <v>708</v>
      </c>
      <c r="F1" s="44" t="s">
        <v>709</v>
      </c>
      <c r="G1" s="46" t="s">
        <v>702</v>
      </c>
      <c r="H1" s="48" t="s">
        <v>703</v>
      </c>
      <c r="I1" s="45" t="s">
        <v>6</v>
      </c>
      <c r="J1" s="47" t="s">
        <v>701</v>
      </c>
      <c r="K1" s="44" t="s">
        <v>13</v>
      </c>
      <c r="L1" s="44" t="s">
        <v>704</v>
      </c>
      <c r="M1" s="50" t="s">
        <v>705</v>
      </c>
      <c r="N1" s="50" t="s">
        <v>706</v>
      </c>
      <c r="O1" s="44" t="s">
        <v>7</v>
      </c>
      <c r="P1" s="44" t="s">
        <v>12</v>
      </c>
      <c r="Q1" s="44" t="s">
        <v>8</v>
      </c>
      <c r="R1" s="44" t="s">
        <v>11</v>
      </c>
      <c r="S1" s="44" t="s">
        <v>9</v>
      </c>
    </row>
    <row r="2" spans="1:19" x14ac:dyDescent="0.35">
      <c r="A2" s="13" t="s">
        <v>19</v>
      </c>
      <c r="B2" s="13" t="s">
        <v>356</v>
      </c>
      <c r="C2" s="25" t="s">
        <v>146</v>
      </c>
      <c r="D2" s="25"/>
      <c r="E2" s="26" t="s">
        <v>394</v>
      </c>
      <c r="F2" s="16" t="s">
        <v>616</v>
      </c>
      <c r="G2" s="41" t="s">
        <v>393</v>
      </c>
      <c r="H2" s="33" t="s">
        <v>83</v>
      </c>
      <c r="I2" s="22" t="s">
        <v>338</v>
      </c>
      <c r="J2" s="38" t="s">
        <v>336</v>
      </c>
      <c r="K2" s="4" t="s">
        <v>93</v>
      </c>
      <c r="L2" s="18" t="s">
        <v>2</v>
      </c>
      <c r="M2" s="7">
        <v>21500000</v>
      </c>
      <c r="N2" s="3">
        <v>246</v>
      </c>
      <c r="O2" t="s">
        <v>599</v>
      </c>
      <c r="P2" t="s">
        <v>598</v>
      </c>
      <c r="Q2" t="s">
        <v>598</v>
      </c>
      <c r="R2" t="s">
        <v>598</v>
      </c>
      <c r="S2" t="s">
        <v>599</v>
      </c>
    </row>
    <row r="3" spans="1:19" x14ac:dyDescent="0.35">
      <c r="A3" s="13" t="s">
        <v>19</v>
      </c>
      <c r="B3" s="13" t="s">
        <v>356</v>
      </c>
      <c r="C3" s="25" t="s">
        <v>146</v>
      </c>
      <c r="D3" s="25"/>
      <c r="E3" s="26" t="s">
        <v>396</v>
      </c>
      <c r="F3" s="16" t="s">
        <v>616</v>
      </c>
      <c r="G3" s="41" t="s">
        <v>395</v>
      </c>
      <c r="H3" s="33" t="s">
        <v>83</v>
      </c>
      <c r="I3" s="22" t="s">
        <v>338</v>
      </c>
      <c r="J3" s="19" t="s">
        <v>336</v>
      </c>
      <c r="K3" s="4" t="s">
        <v>93</v>
      </c>
      <c r="L3" s="18" t="s">
        <v>3</v>
      </c>
      <c r="M3" s="7">
        <v>21500000</v>
      </c>
      <c r="N3" s="3">
        <v>1164</v>
      </c>
      <c r="O3" t="s">
        <v>599</v>
      </c>
      <c r="P3" t="s">
        <v>598</v>
      </c>
      <c r="Q3" t="s">
        <v>598</v>
      </c>
      <c r="R3" t="s">
        <v>598</v>
      </c>
      <c r="S3" t="s">
        <v>599</v>
      </c>
    </row>
    <row r="4" spans="1:19" x14ac:dyDescent="0.35">
      <c r="A4" s="13" t="s">
        <v>328</v>
      </c>
      <c r="B4" s="13" t="s">
        <v>355</v>
      </c>
      <c r="C4" s="25" t="s">
        <v>155</v>
      </c>
      <c r="D4" s="25" t="s">
        <v>156</v>
      </c>
      <c r="E4" s="26" t="s">
        <v>499</v>
      </c>
      <c r="F4" s="16" t="s">
        <v>666</v>
      </c>
      <c r="G4" s="42">
        <v>1210.7280000000001</v>
      </c>
      <c r="H4" s="33" t="s">
        <v>83</v>
      </c>
      <c r="I4" s="17" t="s">
        <v>136</v>
      </c>
      <c r="J4" s="19" t="s">
        <v>334</v>
      </c>
      <c r="K4" s="4" t="s">
        <v>157</v>
      </c>
      <c r="L4" s="18" t="s">
        <v>4</v>
      </c>
      <c r="M4" s="7">
        <v>407244</v>
      </c>
      <c r="N4" s="3">
        <v>6</v>
      </c>
      <c r="O4" t="s">
        <v>598</v>
      </c>
      <c r="P4" t="s">
        <v>598</v>
      </c>
      <c r="Q4" t="s">
        <v>598</v>
      </c>
      <c r="R4" t="s">
        <v>599</v>
      </c>
      <c r="S4" t="s">
        <v>598</v>
      </c>
    </row>
    <row r="5" spans="1:19" x14ac:dyDescent="0.35">
      <c r="A5" s="13" t="s">
        <v>328</v>
      </c>
      <c r="B5" s="13" t="s">
        <v>355</v>
      </c>
      <c r="C5" s="25" t="s">
        <v>155</v>
      </c>
      <c r="D5" s="25" t="s">
        <v>156</v>
      </c>
      <c r="E5" s="26" t="s">
        <v>500</v>
      </c>
      <c r="F5" s="16" t="s">
        <v>666</v>
      </c>
      <c r="G5" s="42" t="s">
        <v>311</v>
      </c>
      <c r="H5" s="33" t="s">
        <v>83</v>
      </c>
      <c r="I5" s="17" t="s">
        <v>136</v>
      </c>
      <c r="J5" s="19" t="s">
        <v>334</v>
      </c>
      <c r="K5" s="4" t="s">
        <v>157</v>
      </c>
      <c r="L5" s="18" t="s">
        <v>2</v>
      </c>
      <c r="M5" s="7">
        <v>407244</v>
      </c>
      <c r="N5" s="3">
        <v>12</v>
      </c>
      <c r="O5" t="s">
        <v>598</v>
      </c>
      <c r="P5" t="s">
        <v>598</v>
      </c>
      <c r="Q5" t="s">
        <v>598</v>
      </c>
      <c r="R5" t="s">
        <v>599</v>
      </c>
      <c r="S5" t="s">
        <v>598</v>
      </c>
    </row>
    <row r="6" spans="1:19" x14ac:dyDescent="0.35">
      <c r="A6" s="13" t="s">
        <v>328</v>
      </c>
      <c r="B6" s="13" t="s">
        <v>355</v>
      </c>
      <c r="C6" s="25" t="s">
        <v>155</v>
      </c>
      <c r="D6" s="25" t="s">
        <v>156</v>
      </c>
      <c r="E6" s="26" t="s">
        <v>501</v>
      </c>
      <c r="F6" s="16" t="s">
        <v>666</v>
      </c>
      <c r="G6" s="42" t="s">
        <v>306</v>
      </c>
      <c r="H6" s="33" t="s">
        <v>83</v>
      </c>
      <c r="I6" s="17" t="s">
        <v>136</v>
      </c>
      <c r="J6" s="19" t="s">
        <v>334</v>
      </c>
      <c r="K6" s="4" t="s">
        <v>157</v>
      </c>
      <c r="L6" s="18" t="s">
        <v>17</v>
      </c>
      <c r="M6" s="7">
        <v>407244</v>
      </c>
      <c r="N6" s="3">
        <v>9</v>
      </c>
      <c r="O6" t="s">
        <v>598</v>
      </c>
      <c r="P6" t="s">
        <v>598</v>
      </c>
      <c r="Q6" t="s">
        <v>598</v>
      </c>
      <c r="R6" t="s">
        <v>599</v>
      </c>
      <c r="S6" t="s">
        <v>598</v>
      </c>
    </row>
    <row r="7" spans="1:19" x14ac:dyDescent="0.35">
      <c r="A7" s="13" t="s">
        <v>68</v>
      </c>
      <c r="B7" s="13" t="s">
        <v>355</v>
      </c>
      <c r="C7" s="25" t="s">
        <v>160</v>
      </c>
      <c r="D7" s="25"/>
      <c r="E7" s="26" t="s">
        <v>522</v>
      </c>
      <c r="F7" s="16" t="s">
        <v>675</v>
      </c>
      <c r="G7" s="42">
        <v>1210.7280000000001</v>
      </c>
      <c r="H7" s="33" t="s">
        <v>83</v>
      </c>
      <c r="I7" s="17" t="s">
        <v>136</v>
      </c>
      <c r="J7" s="19" t="s">
        <v>18</v>
      </c>
      <c r="K7" s="4" t="s">
        <v>93</v>
      </c>
      <c r="L7" s="18" t="s">
        <v>4</v>
      </c>
      <c r="M7" s="7">
        <v>675278</v>
      </c>
      <c r="N7" s="3">
        <v>51</v>
      </c>
      <c r="O7" t="s">
        <v>598</v>
      </c>
      <c r="P7" t="s">
        <v>598</v>
      </c>
      <c r="Q7" t="s">
        <v>598</v>
      </c>
      <c r="R7" t="s">
        <v>598</v>
      </c>
      <c r="S7" t="s">
        <v>598</v>
      </c>
    </row>
    <row r="8" spans="1:19" x14ac:dyDescent="0.35">
      <c r="A8" s="13" t="s">
        <v>69</v>
      </c>
      <c r="B8" s="13" t="s">
        <v>355</v>
      </c>
      <c r="C8" s="25" t="s">
        <v>161</v>
      </c>
      <c r="D8" s="25" t="s">
        <v>139</v>
      </c>
      <c r="E8" s="26" t="s">
        <v>523</v>
      </c>
      <c r="F8" s="16" t="s">
        <v>712</v>
      </c>
      <c r="G8" s="41" t="s">
        <v>393</v>
      </c>
      <c r="H8" s="33" t="s">
        <v>141</v>
      </c>
      <c r="I8" s="17" t="s">
        <v>136</v>
      </c>
      <c r="J8" s="19" t="s">
        <v>18</v>
      </c>
      <c r="K8" s="4" t="s">
        <v>162</v>
      </c>
      <c r="L8" s="18" t="s">
        <v>2</v>
      </c>
      <c r="M8" s="7">
        <v>775000</v>
      </c>
      <c r="N8" s="3">
        <v>53</v>
      </c>
      <c r="O8" t="s">
        <v>598</v>
      </c>
      <c r="P8" t="s">
        <v>598</v>
      </c>
      <c r="Q8" t="s">
        <v>598</v>
      </c>
      <c r="R8" t="s">
        <v>598</v>
      </c>
      <c r="S8" t="s">
        <v>598</v>
      </c>
    </row>
    <row r="9" spans="1:19" x14ac:dyDescent="0.35">
      <c r="A9" s="13" t="s">
        <v>20</v>
      </c>
      <c r="B9" s="13" t="s">
        <v>356</v>
      </c>
      <c r="C9" s="25" t="s">
        <v>151</v>
      </c>
      <c r="D9" s="25" t="s">
        <v>139</v>
      </c>
      <c r="E9" s="26" t="s">
        <v>493</v>
      </c>
      <c r="F9" s="16" t="s">
        <v>663</v>
      </c>
      <c r="G9" s="41" t="s">
        <v>492</v>
      </c>
      <c r="H9" s="33" t="s">
        <v>10</v>
      </c>
      <c r="I9" s="17" t="s">
        <v>136</v>
      </c>
      <c r="J9" s="19" t="s">
        <v>336</v>
      </c>
      <c r="K9" s="4" t="s">
        <v>152</v>
      </c>
      <c r="L9" s="18" t="s">
        <v>2</v>
      </c>
      <c r="M9" s="7">
        <v>1326497</v>
      </c>
      <c r="N9" s="3">
        <v>23</v>
      </c>
      <c r="O9" t="s">
        <v>598</v>
      </c>
      <c r="P9" t="s">
        <v>598</v>
      </c>
      <c r="Q9" t="s">
        <v>598</v>
      </c>
      <c r="R9" t="s">
        <v>598</v>
      </c>
      <c r="S9" t="s">
        <v>599</v>
      </c>
    </row>
    <row r="10" spans="1:19" x14ac:dyDescent="0.35">
      <c r="A10" s="13" t="s">
        <v>20</v>
      </c>
      <c r="B10" s="13" t="s">
        <v>356</v>
      </c>
      <c r="C10" s="25" t="s">
        <v>151</v>
      </c>
      <c r="D10" s="25" t="s">
        <v>139</v>
      </c>
      <c r="E10" s="26" t="s">
        <v>495</v>
      </c>
      <c r="F10" s="16" t="s">
        <v>663</v>
      </c>
      <c r="G10" s="41" t="s">
        <v>494</v>
      </c>
      <c r="H10" s="33" t="s">
        <v>10</v>
      </c>
      <c r="I10" s="17" t="s">
        <v>136</v>
      </c>
      <c r="J10" s="19" t="s">
        <v>336</v>
      </c>
      <c r="K10" s="4" t="s">
        <v>152</v>
      </c>
      <c r="L10" s="18" t="s">
        <v>3</v>
      </c>
      <c r="M10" s="7">
        <v>1326497</v>
      </c>
      <c r="N10" s="3">
        <v>43</v>
      </c>
      <c r="O10" t="s">
        <v>598</v>
      </c>
      <c r="P10" t="s">
        <v>598</v>
      </c>
      <c r="Q10" t="s">
        <v>598</v>
      </c>
      <c r="R10" t="s">
        <v>598</v>
      </c>
      <c r="S10" t="s">
        <v>599</v>
      </c>
    </row>
    <row r="11" spans="1:19" x14ac:dyDescent="0.35">
      <c r="A11" s="28" t="s">
        <v>21</v>
      </c>
      <c r="B11" s="28" t="s">
        <v>356</v>
      </c>
      <c r="C11" s="12" t="s">
        <v>148</v>
      </c>
      <c r="D11" s="12"/>
      <c r="E11" s="26" t="s">
        <v>425</v>
      </c>
      <c r="F11" s="16" t="s">
        <v>630</v>
      </c>
      <c r="G11" s="41" t="s">
        <v>133</v>
      </c>
      <c r="H11" s="33" t="s">
        <v>10</v>
      </c>
      <c r="I11" s="17" t="s">
        <v>338</v>
      </c>
      <c r="J11" s="51" t="s">
        <v>334</v>
      </c>
      <c r="K11" s="4" t="s">
        <v>93</v>
      </c>
      <c r="L11" s="18" t="s">
        <v>3</v>
      </c>
      <c r="M11" s="7">
        <v>116301</v>
      </c>
      <c r="N11" s="3">
        <v>16</v>
      </c>
      <c r="O11" t="s">
        <v>599</v>
      </c>
      <c r="P11" t="s">
        <v>600</v>
      </c>
      <c r="Q11" t="s">
        <v>598</v>
      </c>
      <c r="R11" t="s">
        <v>599</v>
      </c>
      <c r="S11" t="s">
        <v>598</v>
      </c>
    </row>
    <row r="12" spans="1:19" x14ac:dyDescent="0.35">
      <c r="A12" s="28" t="s">
        <v>21</v>
      </c>
      <c r="B12" s="28" t="s">
        <v>356</v>
      </c>
      <c r="C12" s="12" t="s">
        <v>148</v>
      </c>
      <c r="D12" s="12"/>
      <c r="E12" s="26" t="s">
        <v>426</v>
      </c>
      <c r="F12" s="16" t="s">
        <v>630</v>
      </c>
      <c r="G12" s="41" t="s">
        <v>133</v>
      </c>
      <c r="H12" s="33" t="s">
        <v>10</v>
      </c>
      <c r="I12" s="17" t="s">
        <v>338</v>
      </c>
      <c r="J12" s="19" t="s">
        <v>334</v>
      </c>
      <c r="K12" s="4" t="s">
        <v>93</v>
      </c>
      <c r="L12" s="18" t="s">
        <v>2</v>
      </c>
      <c r="M12" s="7">
        <v>116301</v>
      </c>
      <c r="N12" s="3">
        <v>3</v>
      </c>
      <c r="O12" t="s">
        <v>599</v>
      </c>
      <c r="P12" t="s">
        <v>600</v>
      </c>
      <c r="Q12" t="s">
        <v>598</v>
      </c>
      <c r="R12" t="s">
        <v>600</v>
      </c>
      <c r="S12" t="s">
        <v>598</v>
      </c>
    </row>
    <row r="13" spans="1:19" x14ac:dyDescent="0.35">
      <c r="A13" s="13" t="s">
        <v>70</v>
      </c>
      <c r="B13" s="13" t="s">
        <v>358</v>
      </c>
      <c r="C13" s="25" t="s">
        <v>159</v>
      </c>
      <c r="D13" s="25"/>
      <c r="E13" s="26" t="s">
        <v>520</v>
      </c>
      <c r="F13" s="16" t="s">
        <v>674</v>
      </c>
      <c r="G13" s="42" t="s">
        <v>133</v>
      </c>
      <c r="H13" s="33" t="s">
        <v>83</v>
      </c>
      <c r="I13" s="17" t="s">
        <v>338</v>
      </c>
      <c r="J13" s="19" t="s">
        <v>336</v>
      </c>
      <c r="K13" s="4" t="s">
        <v>93</v>
      </c>
      <c r="L13" s="18" t="s">
        <v>3</v>
      </c>
      <c r="M13" s="7">
        <v>22326102</v>
      </c>
      <c r="N13" s="3">
        <v>194</v>
      </c>
      <c r="O13" t="s">
        <v>599</v>
      </c>
      <c r="P13" t="s">
        <v>598</v>
      </c>
      <c r="Q13" t="s">
        <v>598</v>
      </c>
      <c r="R13" t="s">
        <v>598</v>
      </c>
      <c r="S13" t="s">
        <v>599</v>
      </c>
    </row>
    <row r="14" spans="1:19" x14ac:dyDescent="0.35">
      <c r="A14" s="13" t="s">
        <v>70</v>
      </c>
      <c r="B14" s="13" t="s">
        <v>358</v>
      </c>
      <c r="C14" s="25" t="s">
        <v>159</v>
      </c>
      <c r="D14" s="25"/>
      <c r="E14" s="26" t="s">
        <v>521</v>
      </c>
      <c r="F14" s="16" t="s">
        <v>674</v>
      </c>
      <c r="G14" s="42" t="s">
        <v>133</v>
      </c>
      <c r="H14" s="33" t="s">
        <v>83</v>
      </c>
      <c r="I14" s="17" t="s">
        <v>338</v>
      </c>
      <c r="J14" s="19" t="s">
        <v>336</v>
      </c>
      <c r="K14" s="4" t="s">
        <v>93</v>
      </c>
      <c r="L14" s="18" t="s">
        <v>2</v>
      </c>
      <c r="M14" s="7">
        <v>22326150</v>
      </c>
      <c r="N14" s="3">
        <v>105</v>
      </c>
      <c r="O14" t="s">
        <v>599</v>
      </c>
      <c r="P14" t="s">
        <v>598</v>
      </c>
      <c r="Q14" t="s">
        <v>598</v>
      </c>
      <c r="R14" t="s">
        <v>598</v>
      </c>
      <c r="S14" t="s">
        <v>599</v>
      </c>
    </row>
    <row r="15" spans="1:19" x14ac:dyDescent="0.35">
      <c r="A15" s="13" t="s">
        <v>71</v>
      </c>
      <c r="B15" s="13" t="s">
        <v>360</v>
      </c>
      <c r="C15" s="25" t="s">
        <v>121</v>
      </c>
      <c r="D15" s="25" t="s">
        <v>163</v>
      </c>
      <c r="E15" s="26" t="s">
        <v>524</v>
      </c>
      <c r="F15" s="16" t="s">
        <v>676</v>
      </c>
      <c r="G15" s="41" t="s">
        <v>395</v>
      </c>
      <c r="H15" s="33" t="s">
        <v>10</v>
      </c>
      <c r="I15" s="17" t="s">
        <v>338</v>
      </c>
      <c r="J15" s="19" t="s">
        <v>131</v>
      </c>
      <c r="K15" s="4" t="s">
        <v>93</v>
      </c>
      <c r="L15" s="18" t="s">
        <v>3</v>
      </c>
      <c r="M15" s="7">
        <v>1142912</v>
      </c>
      <c r="N15" s="65">
        <v>86</v>
      </c>
      <c r="O15" t="s">
        <v>599</v>
      </c>
      <c r="P15" t="s">
        <v>598</v>
      </c>
      <c r="Q15" t="s">
        <v>599</v>
      </c>
      <c r="R15" t="s">
        <v>598</v>
      </c>
      <c r="S15" t="s">
        <v>600</v>
      </c>
    </row>
    <row r="16" spans="1:19" x14ac:dyDescent="0.35">
      <c r="A16" s="28" t="s">
        <v>22</v>
      </c>
      <c r="B16" s="28" t="s">
        <v>360</v>
      </c>
      <c r="C16" s="15" t="s">
        <v>101</v>
      </c>
      <c r="D16" s="15" t="s">
        <v>102</v>
      </c>
      <c r="E16" s="29" t="s">
        <v>508</v>
      </c>
      <c r="F16" s="16" t="s">
        <v>714</v>
      </c>
      <c r="G16" s="41" t="s">
        <v>133</v>
      </c>
      <c r="H16" s="20" t="s">
        <v>10</v>
      </c>
      <c r="I16" s="17" t="s">
        <v>103</v>
      </c>
      <c r="J16" s="19" t="s">
        <v>131</v>
      </c>
      <c r="K16" s="4" t="s">
        <v>93</v>
      </c>
      <c r="L16" s="4" t="s">
        <v>4</v>
      </c>
      <c r="M16" s="3">
        <v>596329</v>
      </c>
      <c r="N16" s="3">
        <v>24</v>
      </c>
      <c r="O16" t="s">
        <v>599</v>
      </c>
      <c r="P16" t="s">
        <v>598</v>
      </c>
      <c r="Q16" t="s">
        <v>598</v>
      </c>
      <c r="R16" t="s">
        <v>598</v>
      </c>
      <c r="S16" t="s">
        <v>600</v>
      </c>
    </row>
    <row r="17" spans="1:19" x14ac:dyDescent="0.35">
      <c r="A17" s="28" t="s">
        <v>22</v>
      </c>
      <c r="B17" s="28" t="s">
        <v>360</v>
      </c>
      <c r="C17" s="15" t="s">
        <v>101</v>
      </c>
      <c r="D17" s="15" t="s">
        <v>102</v>
      </c>
      <c r="E17" s="29" t="s">
        <v>509</v>
      </c>
      <c r="F17" s="16" t="s">
        <v>714</v>
      </c>
      <c r="G17" s="41" t="s">
        <v>133</v>
      </c>
      <c r="H17" s="20" t="s">
        <v>10</v>
      </c>
      <c r="I17" s="17" t="s">
        <v>103</v>
      </c>
      <c r="J17" s="19" t="s">
        <v>131</v>
      </c>
      <c r="K17" s="4" t="s">
        <v>93</v>
      </c>
      <c r="L17" s="4" t="s">
        <v>15</v>
      </c>
      <c r="M17" s="3">
        <v>596329</v>
      </c>
      <c r="N17" s="3">
        <v>19</v>
      </c>
      <c r="O17" t="s">
        <v>599</v>
      </c>
      <c r="P17" t="s">
        <v>598</v>
      </c>
      <c r="Q17" t="s">
        <v>598</v>
      </c>
      <c r="R17" t="s">
        <v>598</v>
      </c>
      <c r="S17" t="s">
        <v>600</v>
      </c>
    </row>
    <row r="18" spans="1:19" x14ac:dyDescent="0.35">
      <c r="A18" s="13" t="s">
        <v>23</v>
      </c>
      <c r="B18" s="13" t="s">
        <v>358</v>
      </c>
      <c r="C18" s="25" t="s">
        <v>200</v>
      </c>
      <c r="D18" s="25"/>
      <c r="E18" s="26" t="s">
        <v>479</v>
      </c>
      <c r="F18" s="16" t="s">
        <v>713</v>
      </c>
      <c r="G18" s="42">
        <v>1816.0920000000001</v>
      </c>
      <c r="H18" s="33" t="s">
        <v>10</v>
      </c>
      <c r="I18" s="17" t="s">
        <v>201</v>
      </c>
      <c r="J18" s="19" t="s">
        <v>336</v>
      </c>
      <c r="K18" s="4" t="s">
        <v>93</v>
      </c>
      <c r="L18" s="18" t="s">
        <v>3</v>
      </c>
      <c r="M18" s="7">
        <v>128058</v>
      </c>
      <c r="N18" s="3">
        <v>16</v>
      </c>
      <c r="O18" t="s">
        <v>598</v>
      </c>
      <c r="P18" t="s">
        <v>598</v>
      </c>
      <c r="Q18" t="s">
        <v>598</v>
      </c>
      <c r="R18" t="s">
        <v>599</v>
      </c>
      <c r="S18" t="s">
        <v>599</v>
      </c>
    </row>
    <row r="19" spans="1:19" x14ac:dyDescent="0.35">
      <c r="A19" s="13" t="s">
        <v>24</v>
      </c>
      <c r="B19" s="13" t="s">
        <v>358</v>
      </c>
      <c r="C19" s="25" t="s">
        <v>142</v>
      </c>
      <c r="D19" s="25" t="s">
        <v>143</v>
      </c>
      <c r="E19" s="26" t="s">
        <v>385</v>
      </c>
      <c r="F19" s="16" t="s">
        <v>612</v>
      </c>
      <c r="G19" s="42" t="s">
        <v>309</v>
      </c>
      <c r="H19" s="33" t="s">
        <v>83</v>
      </c>
      <c r="I19" s="22" t="s">
        <v>136</v>
      </c>
      <c r="J19" s="19" t="s">
        <v>333</v>
      </c>
      <c r="K19" s="4" t="s">
        <v>93</v>
      </c>
      <c r="L19" s="18" t="s">
        <v>2</v>
      </c>
      <c r="M19" s="7">
        <v>190835</v>
      </c>
      <c r="N19" s="3">
        <v>5</v>
      </c>
      <c r="O19" t="s">
        <v>599</v>
      </c>
      <c r="P19" t="s">
        <v>599</v>
      </c>
      <c r="Q19" t="s">
        <v>598</v>
      </c>
      <c r="R19" t="s">
        <v>600</v>
      </c>
      <c r="S19" t="s">
        <v>598</v>
      </c>
    </row>
    <row r="20" spans="1:19" x14ac:dyDescent="0.35">
      <c r="A20" s="13" t="s">
        <v>24</v>
      </c>
      <c r="B20" s="13" t="s">
        <v>358</v>
      </c>
      <c r="C20" s="25" t="s">
        <v>142</v>
      </c>
      <c r="D20" s="25" t="s">
        <v>143</v>
      </c>
      <c r="E20" s="26" t="s">
        <v>386</v>
      </c>
      <c r="F20" s="16" t="s">
        <v>612</v>
      </c>
      <c r="G20" s="42" t="s">
        <v>304</v>
      </c>
      <c r="H20" s="33" t="s">
        <v>83</v>
      </c>
      <c r="I20" s="22" t="s">
        <v>136</v>
      </c>
      <c r="J20" s="19" t="s">
        <v>333</v>
      </c>
      <c r="K20" s="4" t="s">
        <v>93</v>
      </c>
      <c r="L20" s="18" t="s">
        <v>3</v>
      </c>
      <c r="M20" s="7">
        <v>190835</v>
      </c>
      <c r="N20" s="3">
        <v>7</v>
      </c>
      <c r="O20" t="s">
        <v>599</v>
      </c>
      <c r="P20" t="s">
        <v>599</v>
      </c>
      <c r="Q20" t="s">
        <v>598</v>
      </c>
      <c r="R20" t="s">
        <v>599</v>
      </c>
      <c r="S20" t="s">
        <v>598</v>
      </c>
    </row>
    <row r="21" spans="1:19" x14ac:dyDescent="0.35">
      <c r="A21" s="13" t="s">
        <v>24</v>
      </c>
      <c r="B21" s="13" t="s">
        <v>358</v>
      </c>
      <c r="C21" s="25" t="s">
        <v>142</v>
      </c>
      <c r="D21" s="25" t="s">
        <v>143</v>
      </c>
      <c r="E21" s="26" t="s">
        <v>388</v>
      </c>
      <c r="F21" s="16" t="s">
        <v>612</v>
      </c>
      <c r="G21" s="42" t="s">
        <v>387</v>
      </c>
      <c r="H21" s="33" t="s">
        <v>83</v>
      </c>
      <c r="I21" s="22" t="s">
        <v>136</v>
      </c>
      <c r="J21" s="19" t="s">
        <v>333</v>
      </c>
      <c r="K21" s="4" t="s">
        <v>93</v>
      </c>
      <c r="L21" s="18" t="s">
        <v>93</v>
      </c>
      <c r="M21" s="7">
        <v>190835</v>
      </c>
      <c r="N21" s="3">
        <v>1</v>
      </c>
      <c r="O21" t="s">
        <v>599</v>
      </c>
      <c r="P21" t="s">
        <v>599</v>
      </c>
      <c r="Q21" t="s">
        <v>598</v>
      </c>
      <c r="R21" t="s">
        <v>600</v>
      </c>
      <c r="S21" t="s">
        <v>598</v>
      </c>
    </row>
    <row r="22" spans="1:19" x14ac:dyDescent="0.35">
      <c r="A22" s="13" t="s">
        <v>25</v>
      </c>
      <c r="B22" s="13" t="s">
        <v>357</v>
      </c>
      <c r="C22" s="25" t="s">
        <v>134</v>
      </c>
      <c r="D22" s="25" t="s">
        <v>330</v>
      </c>
      <c r="E22" s="26" t="s">
        <v>374</v>
      </c>
      <c r="F22" s="16" t="s">
        <v>605</v>
      </c>
      <c r="G22" s="42">
        <v>605.36400000000003</v>
      </c>
      <c r="H22" s="33" t="s">
        <v>10</v>
      </c>
      <c r="I22" s="22" t="s">
        <v>136</v>
      </c>
      <c r="J22" s="19" t="s">
        <v>18</v>
      </c>
      <c r="K22" s="4" t="s">
        <v>93</v>
      </c>
      <c r="L22" s="18" t="s">
        <v>3</v>
      </c>
      <c r="M22" s="7">
        <v>139096</v>
      </c>
      <c r="N22" s="3">
        <v>5</v>
      </c>
      <c r="O22" t="s">
        <v>598</v>
      </c>
      <c r="P22" t="s">
        <v>598</v>
      </c>
      <c r="Q22" t="s">
        <v>598</v>
      </c>
      <c r="R22" t="s">
        <v>600</v>
      </c>
      <c r="S22" t="s">
        <v>598</v>
      </c>
    </row>
    <row r="23" spans="1:19" x14ac:dyDescent="0.35">
      <c r="A23" s="13" t="s">
        <v>25</v>
      </c>
      <c r="B23" s="13" t="s">
        <v>357</v>
      </c>
      <c r="C23" s="25" t="s">
        <v>134</v>
      </c>
      <c r="D23" s="25" t="s">
        <v>330</v>
      </c>
      <c r="E23" s="26" t="s">
        <v>375</v>
      </c>
      <c r="F23" s="16" t="s">
        <v>606</v>
      </c>
      <c r="G23" s="42">
        <v>605.36400000000003</v>
      </c>
      <c r="H23" s="33" t="s">
        <v>10</v>
      </c>
      <c r="I23" s="22" t="s">
        <v>136</v>
      </c>
      <c r="J23" s="19" t="s">
        <v>18</v>
      </c>
      <c r="K23" s="4" t="s">
        <v>93</v>
      </c>
      <c r="L23" s="18" t="s">
        <v>3</v>
      </c>
      <c r="M23" s="7">
        <v>153031</v>
      </c>
      <c r="N23" s="3">
        <v>9</v>
      </c>
      <c r="O23" t="s">
        <v>598</v>
      </c>
      <c r="P23" t="s">
        <v>598</v>
      </c>
      <c r="Q23" t="s">
        <v>598</v>
      </c>
      <c r="R23" t="s">
        <v>599</v>
      </c>
      <c r="S23" t="s">
        <v>598</v>
      </c>
    </row>
    <row r="24" spans="1:19" x14ac:dyDescent="0.35">
      <c r="A24" s="13" t="s">
        <v>25</v>
      </c>
      <c r="B24" s="13" t="s">
        <v>357</v>
      </c>
      <c r="C24" s="25" t="s">
        <v>134</v>
      </c>
      <c r="D24" s="25" t="s">
        <v>330</v>
      </c>
      <c r="E24" s="26" t="s">
        <v>376</v>
      </c>
      <c r="F24" s="16" t="s">
        <v>607</v>
      </c>
      <c r="G24" s="42">
        <v>605.36400000000003</v>
      </c>
      <c r="H24" s="33" t="s">
        <v>10</v>
      </c>
      <c r="I24" s="22" t="s">
        <v>136</v>
      </c>
      <c r="J24" s="19" t="s">
        <v>18</v>
      </c>
      <c r="K24" s="4" t="s">
        <v>93</v>
      </c>
      <c r="L24" s="18" t="s">
        <v>3</v>
      </c>
      <c r="M24" s="7">
        <v>142135</v>
      </c>
      <c r="N24" s="3">
        <v>5</v>
      </c>
      <c r="O24" t="s">
        <v>598</v>
      </c>
      <c r="P24" t="s">
        <v>598</v>
      </c>
      <c r="Q24" t="s">
        <v>598</v>
      </c>
      <c r="R24" t="s">
        <v>600</v>
      </c>
      <c r="S24" t="s">
        <v>598</v>
      </c>
    </row>
    <row r="25" spans="1:19" x14ac:dyDescent="0.35">
      <c r="A25" s="13" t="s">
        <v>25</v>
      </c>
      <c r="B25" s="13" t="s">
        <v>357</v>
      </c>
      <c r="C25" s="25" t="s">
        <v>134</v>
      </c>
      <c r="D25" s="25" t="s">
        <v>330</v>
      </c>
      <c r="E25" s="26" t="s">
        <v>377</v>
      </c>
      <c r="F25" s="16" t="s">
        <v>605</v>
      </c>
      <c r="G25" s="42">
        <v>605.36400000000003</v>
      </c>
      <c r="H25" s="33" t="s">
        <v>10</v>
      </c>
      <c r="I25" s="22" t="s">
        <v>136</v>
      </c>
      <c r="J25" s="19" t="s">
        <v>18</v>
      </c>
      <c r="K25" s="4" t="s">
        <v>93</v>
      </c>
      <c r="L25" s="18" t="s">
        <v>3</v>
      </c>
      <c r="M25" s="7">
        <v>38098</v>
      </c>
      <c r="N25" s="3">
        <v>2</v>
      </c>
      <c r="O25" t="s">
        <v>598</v>
      </c>
      <c r="P25" t="s">
        <v>598</v>
      </c>
      <c r="Q25" t="s">
        <v>598</v>
      </c>
      <c r="R25" t="s">
        <v>600</v>
      </c>
      <c r="S25" t="s">
        <v>598</v>
      </c>
    </row>
    <row r="26" spans="1:19" x14ac:dyDescent="0.35">
      <c r="A26" s="13" t="s">
        <v>25</v>
      </c>
      <c r="B26" s="13" t="s">
        <v>357</v>
      </c>
      <c r="C26" s="25" t="s">
        <v>134</v>
      </c>
      <c r="D26" s="25" t="s">
        <v>330</v>
      </c>
      <c r="E26" s="26" t="s">
        <v>378</v>
      </c>
      <c r="F26" s="16" t="s">
        <v>606</v>
      </c>
      <c r="G26" s="42">
        <v>605.36400000000003</v>
      </c>
      <c r="H26" s="33" t="s">
        <v>10</v>
      </c>
      <c r="I26" s="22" t="s">
        <v>136</v>
      </c>
      <c r="J26" s="19" t="s">
        <v>18</v>
      </c>
      <c r="K26" s="4" t="s">
        <v>93</v>
      </c>
      <c r="L26" s="18" t="s">
        <v>3</v>
      </c>
      <c r="M26" s="7">
        <v>35845</v>
      </c>
      <c r="N26" s="3">
        <v>3</v>
      </c>
      <c r="O26" t="s">
        <v>598</v>
      </c>
      <c r="P26" t="s">
        <v>598</v>
      </c>
      <c r="Q26" t="s">
        <v>598</v>
      </c>
      <c r="R26" t="s">
        <v>600</v>
      </c>
      <c r="S26" t="s">
        <v>598</v>
      </c>
    </row>
    <row r="27" spans="1:19" x14ac:dyDescent="0.35">
      <c r="A27" s="13" t="s">
        <v>25</v>
      </c>
      <c r="B27" s="13" t="s">
        <v>357</v>
      </c>
      <c r="C27" s="25" t="s">
        <v>134</v>
      </c>
      <c r="D27" s="25" t="s">
        <v>330</v>
      </c>
      <c r="E27" s="26" t="s">
        <v>379</v>
      </c>
      <c r="F27" s="16" t="s">
        <v>607</v>
      </c>
      <c r="G27" s="42">
        <v>605.36400000000003</v>
      </c>
      <c r="H27" s="33" t="s">
        <v>10</v>
      </c>
      <c r="I27" s="22" t="s">
        <v>136</v>
      </c>
      <c r="J27" s="19" t="s">
        <v>18</v>
      </c>
      <c r="K27" s="4" t="s">
        <v>93</v>
      </c>
      <c r="L27" s="18" t="s">
        <v>3</v>
      </c>
      <c r="M27" s="7">
        <v>22043</v>
      </c>
      <c r="N27" s="3">
        <v>2</v>
      </c>
      <c r="O27" t="s">
        <v>598</v>
      </c>
      <c r="P27" t="s">
        <v>598</v>
      </c>
      <c r="Q27" t="s">
        <v>598</v>
      </c>
      <c r="R27" t="s">
        <v>600</v>
      </c>
      <c r="S27" t="s">
        <v>598</v>
      </c>
    </row>
    <row r="28" spans="1:19" x14ac:dyDescent="0.35">
      <c r="A28" s="13" t="s">
        <v>26</v>
      </c>
      <c r="B28" s="13" t="s">
        <v>356</v>
      </c>
      <c r="C28" s="14" t="s">
        <v>97</v>
      </c>
      <c r="D28" s="31"/>
      <c r="E28" s="21" t="s">
        <v>518</v>
      </c>
      <c r="F28" s="16" t="s">
        <v>673</v>
      </c>
      <c r="G28" s="41" t="s">
        <v>517</v>
      </c>
      <c r="H28" s="20" t="s">
        <v>83</v>
      </c>
      <c r="I28" s="17" t="s">
        <v>128</v>
      </c>
      <c r="J28" s="19" t="s">
        <v>18</v>
      </c>
      <c r="K28" s="4" t="s">
        <v>98</v>
      </c>
      <c r="L28" s="4" t="s">
        <v>86</v>
      </c>
      <c r="M28" s="3">
        <v>2861504</v>
      </c>
      <c r="N28" s="3">
        <v>79</v>
      </c>
      <c r="O28" t="s">
        <v>598</v>
      </c>
      <c r="P28" t="s">
        <v>599</v>
      </c>
      <c r="Q28" t="s">
        <v>598</v>
      </c>
      <c r="R28" t="s">
        <v>598</v>
      </c>
      <c r="S28" t="s">
        <v>598</v>
      </c>
    </row>
    <row r="29" spans="1:19" x14ac:dyDescent="0.35">
      <c r="A29" s="13" t="s">
        <v>26</v>
      </c>
      <c r="B29" s="13" t="s">
        <v>356</v>
      </c>
      <c r="C29" s="14" t="s">
        <v>97</v>
      </c>
      <c r="D29" s="31"/>
      <c r="E29" s="21" t="s">
        <v>519</v>
      </c>
      <c r="F29" s="16" t="s">
        <v>673</v>
      </c>
      <c r="G29" s="42">
        <v>1210.7280000000001</v>
      </c>
      <c r="H29" s="20" t="s">
        <v>83</v>
      </c>
      <c r="I29" s="17" t="s">
        <v>128</v>
      </c>
      <c r="J29" s="19" t="s">
        <v>18</v>
      </c>
      <c r="K29" s="4" t="s">
        <v>98</v>
      </c>
      <c r="L29" s="4" t="s">
        <v>3</v>
      </c>
      <c r="M29" s="3">
        <v>2861504</v>
      </c>
      <c r="N29" s="3">
        <v>368</v>
      </c>
      <c r="O29" t="s">
        <v>598</v>
      </c>
      <c r="P29" t="s">
        <v>599</v>
      </c>
      <c r="Q29" t="s">
        <v>598</v>
      </c>
      <c r="R29" t="s">
        <v>598</v>
      </c>
      <c r="S29" t="s">
        <v>598</v>
      </c>
    </row>
    <row r="30" spans="1:19" x14ac:dyDescent="0.35">
      <c r="A30" s="13" t="s">
        <v>27</v>
      </c>
      <c r="B30" s="13" t="s">
        <v>356</v>
      </c>
      <c r="C30" s="25" t="s">
        <v>180</v>
      </c>
      <c r="D30" s="25"/>
      <c r="E30" s="26" t="s">
        <v>485</v>
      </c>
      <c r="F30" s="16" t="s">
        <v>715</v>
      </c>
      <c r="G30" s="42" t="s">
        <v>133</v>
      </c>
      <c r="H30" s="33" t="s">
        <v>10</v>
      </c>
      <c r="I30" s="17" t="s">
        <v>202</v>
      </c>
      <c r="J30" s="19" t="s">
        <v>336</v>
      </c>
      <c r="K30" s="4" t="s">
        <v>93</v>
      </c>
      <c r="L30" s="18" t="s">
        <v>3</v>
      </c>
      <c r="M30" s="7">
        <v>92000</v>
      </c>
      <c r="N30" s="3">
        <v>5</v>
      </c>
      <c r="O30" t="s">
        <v>599</v>
      </c>
      <c r="P30" t="s">
        <v>598</v>
      </c>
      <c r="Q30" t="s">
        <v>598</v>
      </c>
      <c r="R30" t="s">
        <v>600</v>
      </c>
      <c r="S30" t="s">
        <v>599</v>
      </c>
    </row>
    <row r="31" spans="1:19" x14ac:dyDescent="0.35">
      <c r="A31" s="13" t="s">
        <v>28</v>
      </c>
      <c r="B31" s="13" t="s">
        <v>356</v>
      </c>
      <c r="C31" s="25" t="s">
        <v>132</v>
      </c>
      <c r="D31" s="25" t="s">
        <v>117</v>
      </c>
      <c r="E31" s="26" t="s">
        <v>484</v>
      </c>
      <c r="F31" s="16" t="s">
        <v>660</v>
      </c>
      <c r="G31" s="42" t="s">
        <v>133</v>
      </c>
      <c r="H31" s="33" t="s">
        <v>10</v>
      </c>
      <c r="I31" s="17" t="s">
        <v>203</v>
      </c>
      <c r="J31" s="19" t="s">
        <v>131</v>
      </c>
      <c r="K31" s="4" t="s">
        <v>93</v>
      </c>
      <c r="L31" s="18" t="s">
        <v>3</v>
      </c>
      <c r="M31" s="7">
        <v>201400</v>
      </c>
      <c r="N31" s="3">
        <v>22</v>
      </c>
      <c r="O31" t="s">
        <v>600</v>
      </c>
      <c r="P31" t="s">
        <v>599</v>
      </c>
      <c r="Q31" t="s">
        <v>598</v>
      </c>
      <c r="R31" t="s">
        <v>598</v>
      </c>
      <c r="S31" t="s">
        <v>600</v>
      </c>
    </row>
    <row r="32" spans="1:19" x14ac:dyDescent="0.35">
      <c r="A32" s="13" t="s">
        <v>29</v>
      </c>
      <c r="B32" s="13" t="s">
        <v>359</v>
      </c>
      <c r="C32" s="25" t="s">
        <v>145</v>
      </c>
      <c r="D32" s="25" t="s">
        <v>139</v>
      </c>
      <c r="E32" s="26" t="s">
        <v>392</v>
      </c>
      <c r="F32" s="16" t="s">
        <v>615</v>
      </c>
      <c r="G32" s="41" t="s">
        <v>133</v>
      </c>
      <c r="H32" s="33" t="s">
        <v>10</v>
      </c>
      <c r="I32" s="22" t="s">
        <v>136</v>
      </c>
      <c r="J32" s="19" t="s">
        <v>18</v>
      </c>
      <c r="K32" s="4" t="s">
        <v>93</v>
      </c>
      <c r="L32" s="18" t="s">
        <v>3</v>
      </c>
      <c r="M32" s="7">
        <v>1425025</v>
      </c>
      <c r="N32" s="3">
        <v>5</v>
      </c>
      <c r="O32" t="s">
        <v>599</v>
      </c>
      <c r="P32" t="s">
        <v>598</v>
      </c>
      <c r="Q32" t="s">
        <v>598</v>
      </c>
      <c r="R32" t="s">
        <v>600</v>
      </c>
      <c r="S32" t="s">
        <v>598</v>
      </c>
    </row>
    <row r="33" spans="1:19" x14ac:dyDescent="0.35">
      <c r="A33" s="13" t="s">
        <v>30</v>
      </c>
      <c r="B33" s="13" t="s">
        <v>358</v>
      </c>
      <c r="C33" s="25" t="s">
        <v>82</v>
      </c>
      <c r="D33" s="12" t="s">
        <v>125</v>
      </c>
      <c r="E33" s="26" t="s">
        <v>415</v>
      </c>
      <c r="F33" s="16" t="s">
        <v>620</v>
      </c>
      <c r="G33" s="42">
        <v>1210.7280000000001</v>
      </c>
      <c r="H33" s="20" t="s">
        <v>10</v>
      </c>
      <c r="I33" s="17" t="s">
        <v>314</v>
      </c>
      <c r="J33" s="19" t="s">
        <v>18</v>
      </c>
      <c r="K33" s="4" t="s">
        <v>93</v>
      </c>
      <c r="L33" s="4" t="s">
        <v>3</v>
      </c>
      <c r="M33" s="3">
        <v>358767</v>
      </c>
      <c r="N33" s="3">
        <v>21</v>
      </c>
      <c r="O33" t="s">
        <v>598</v>
      </c>
      <c r="P33" t="s">
        <v>598</v>
      </c>
      <c r="Q33" t="s">
        <v>598</v>
      </c>
      <c r="R33" t="s">
        <v>598</v>
      </c>
      <c r="S33" t="s">
        <v>598</v>
      </c>
    </row>
    <row r="34" spans="1:19" x14ac:dyDescent="0.35">
      <c r="A34" s="13" t="s">
        <v>30</v>
      </c>
      <c r="B34" s="13" t="s">
        <v>358</v>
      </c>
      <c r="C34" s="25" t="s">
        <v>82</v>
      </c>
      <c r="D34" s="12" t="s">
        <v>125</v>
      </c>
      <c r="E34" s="26" t="s">
        <v>414</v>
      </c>
      <c r="F34" s="16" t="s">
        <v>620</v>
      </c>
      <c r="G34" s="41" t="s">
        <v>413</v>
      </c>
      <c r="H34" s="20" t="s">
        <v>10</v>
      </c>
      <c r="I34" s="17" t="s">
        <v>314</v>
      </c>
      <c r="J34" s="19" t="s">
        <v>18</v>
      </c>
      <c r="K34" s="4" t="s">
        <v>93</v>
      </c>
      <c r="L34" s="4" t="s">
        <v>2</v>
      </c>
      <c r="M34" s="3">
        <v>358767</v>
      </c>
      <c r="N34" s="3">
        <v>6</v>
      </c>
      <c r="O34" t="s">
        <v>598</v>
      </c>
      <c r="P34" t="s">
        <v>598</v>
      </c>
      <c r="Q34" t="s">
        <v>598</v>
      </c>
      <c r="R34" t="s">
        <v>599</v>
      </c>
      <c r="S34" t="s">
        <v>598</v>
      </c>
    </row>
    <row r="35" spans="1:19" x14ac:dyDescent="0.35">
      <c r="A35" s="13" t="s">
        <v>31</v>
      </c>
      <c r="B35" s="13" t="s">
        <v>355</v>
      </c>
      <c r="C35" s="25" t="s">
        <v>119</v>
      </c>
      <c r="D35" s="25"/>
      <c r="E35" s="26" t="s">
        <v>465</v>
      </c>
      <c r="F35" s="16" t="s">
        <v>652</v>
      </c>
      <c r="G35" s="41" t="s">
        <v>464</v>
      </c>
      <c r="H35" s="20" t="s">
        <v>10</v>
      </c>
      <c r="I35" s="17" t="s">
        <v>316</v>
      </c>
      <c r="J35" s="19" t="s">
        <v>131</v>
      </c>
      <c r="K35" s="4" t="s">
        <v>93</v>
      </c>
      <c r="L35" s="4" t="s">
        <v>86</v>
      </c>
      <c r="M35" s="3">
        <v>375521</v>
      </c>
      <c r="N35" s="3">
        <v>49</v>
      </c>
      <c r="O35" t="s">
        <v>598</v>
      </c>
      <c r="P35" t="s">
        <v>598</v>
      </c>
      <c r="Q35" t="s">
        <v>598</v>
      </c>
      <c r="R35" t="s">
        <v>598</v>
      </c>
      <c r="S35" t="s">
        <v>600</v>
      </c>
    </row>
    <row r="36" spans="1:19" x14ac:dyDescent="0.35">
      <c r="A36" s="13" t="s">
        <v>31</v>
      </c>
      <c r="B36" s="13" t="s">
        <v>355</v>
      </c>
      <c r="C36" s="25" t="s">
        <v>119</v>
      </c>
      <c r="D36" s="25"/>
      <c r="E36" s="26" t="s">
        <v>466</v>
      </c>
      <c r="F36" s="16" t="s">
        <v>652</v>
      </c>
      <c r="G36" s="41" t="s">
        <v>133</v>
      </c>
      <c r="H36" s="20" t="s">
        <v>10</v>
      </c>
      <c r="I36" s="17" t="s">
        <v>120</v>
      </c>
      <c r="J36" s="19" t="s">
        <v>131</v>
      </c>
      <c r="K36" s="4" t="s">
        <v>93</v>
      </c>
      <c r="L36" s="4" t="s">
        <v>3</v>
      </c>
      <c r="M36" s="3">
        <v>375521</v>
      </c>
      <c r="N36" s="3">
        <v>28</v>
      </c>
      <c r="O36" t="s">
        <v>599</v>
      </c>
      <c r="P36" t="s">
        <v>598</v>
      </c>
      <c r="Q36" t="s">
        <v>598</v>
      </c>
      <c r="R36" t="s">
        <v>598</v>
      </c>
      <c r="S36" t="s">
        <v>600</v>
      </c>
    </row>
    <row r="37" spans="1:19" x14ac:dyDescent="0.35">
      <c r="A37" s="13" t="s">
        <v>32</v>
      </c>
      <c r="B37" s="13" t="s">
        <v>357</v>
      </c>
      <c r="C37" s="25" t="s">
        <v>138</v>
      </c>
      <c r="D37" s="25" t="s">
        <v>139</v>
      </c>
      <c r="E37" s="26" t="s">
        <v>380</v>
      </c>
      <c r="F37" s="16" t="s">
        <v>608</v>
      </c>
      <c r="G37" s="42">
        <v>1210.7280000000001</v>
      </c>
      <c r="H37" s="33" t="s">
        <v>10</v>
      </c>
      <c r="I37" s="22" t="s">
        <v>136</v>
      </c>
      <c r="J37" s="19" t="s">
        <v>333</v>
      </c>
      <c r="K37" s="4" t="s">
        <v>93</v>
      </c>
      <c r="L37" s="18" t="s">
        <v>4</v>
      </c>
      <c r="M37" s="7">
        <v>2478123</v>
      </c>
      <c r="N37" s="3">
        <v>131</v>
      </c>
      <c r="O37" t="s">
        <v>598</v>
      </c>
      <c r="P37" t="s">
        <v>598</v>
      </c>
      <c r="Q37" t="s">
        <v>598</v>
      </c>
      <c r="R37" t="s">
        <v>598</v>
      </c>
      <c r="S37" t="s">
        <v>598</v>
      </c>
    </row>
    <row r="38" spans="1:19" x14ac:dyDescent="0.35">
      <c r="A38" s="13" t="s">
        <v>32</v>
      </c>
      <c r="B38" s="13" t="s">
        <v>357</v>
      </c>
      <c r="C38" s="25" t="s">
        <v>138</v>
      </c>
      <c r="D38" s="25" t="s">
        <v>139</v>
      </c>
      <c r="E38" s="26" t="s">
        <v>381</v>
      </c>
      <c r="F38" s="16" t="s">
        <v>608</v>
      </c>
      <c r="G38" s="42" t="s">
        <v>133</v>
      </c>
      <c r="H38" s="33" t="s">
        <v>10</v>
      </c>
      <c r="I38" s="22" t="s">
        <v>338</v>
      </c>
      <c r="J38" s="19" t="s">
        <v>333</v>
      </c>
      <c r="K38" s="4" t="s">
        <v>93</v>
      </c>
      <c r="L38" s="18" t="s">
        <v>2</v>
      </c>
      <c r="M38" s="7">
        <v>2478123</v>
      </c>
      <c r="N38" s="3">
        <v>243</v>
      </c>
      <c r="O38" t="s">
        <v>599</v>
      </c>
      <c r="P38" t="s">
        <v>598</v>
      </c>
      <c r="Q38" t="s">
        <v>598</v>
      </c>
      <c r="R38" t="s">
        <v>598</v>
      </c>
      <c r="S38" t="s">
        <v>598</v>
      </c>
    </row>
    <row r="39" spans="1:19" x14ac:dyDescent="0.35">
      <c r="A39" s="52" t="s">
        <v>269</v>
      </c>
      <c r="B39" s="52" t="s">
        <v>356</v>
      </c>
      <c r="C39" s="28" t="s">
        <v>189</v>
      </c>
      <c r="D39" s="28"/>
      <c r="E39" s="57" t="s">
        <v>594</v>
      </c>
      <c r="F39" s="16" t="s">
        <v>698</v>
      </c>
      <c r="G39" s="41" t="s">
        <v>133</v>
      </c>
      <c r="H39" s="5" t="s">
        <v>10</v>
      </c>
      <c r="I39" s="11" t="s">
        <v>270</v>
      </c>
      <c r="J39" s="6" t="s">
        <v>18</v>
      </c>
      <c r="K39" s="54" t="s">
        <v>93</v>
      </c>
      <c r="L39" s="1" t="s">
        <v>3</v>
      </c>
      <c r="M39" s="66">
        <v>927524</v>
      </c>
      <c r="N39" s="67">
        <v>157</v>
      </c>
      <c r="O39" t="s">
        <v>600</v>
      </c>
      <c r="P39" t="s">
        <v>598</v>
      </c>
      <c r="Q39" t="s">
        <v>598</v>
      </c>
      <c r="R39" t="s">
        <v>598</v>
      </c>
      <c r="S39" t="s">
        <v>598</v>
      </c>
    </row>
    <row r="40" spans="1:19" x14ac:dyDescent="0.35">
      <c r="A40" s="13" t="s">
        <v>324</v>
      </c>
      <c r="B40" s="13" t="s">
        <v>360</v>
      </c>
      <c r="C40" s="34" t="s">
        <v>101</v>
      </c>
      <c r="D40" s="25" t="s">
        <v>204</v>
      </c>
      <c r="E40" s="26" t="s">
        <v>471</v>
      </c>
      <c r="F40" s="16" t="s">
        <v>655</v>
      </c>
      <c r="G40" s="41" t="s">
        <v>133</v>
      </c>
      <c r="H40" s="33" t="s">
        <v>10</v>
      </c>
      <c r="I40" s="17" t="s">
        <v>205</v>
      </c>
      <c r="J40" s="19" t="s">
        <v>131</v>
      </c>
      <c r="K40" s="4" t="s">
        <v>93</v>
      </c>
      <c r="L40" s="18" t="s">
        <v>16</v>
      </c>
      <c r="M40" s="7">
        <v>92237</v>
      </c>
      <c r="N40" s="3">
        <v>1</v>
      </c>
      <c r="O40" t="s">
        <v>600</v>
      </c>
      <c r="P40" t="s">
        <v>598</v>
      </c>
      <c r="Q40" t="s">
        <v>598</v>
      </c>
      <c r="R40" t="s">
        <v>600</v>
      </c>
      <c r="S40" t="s">
        <v>600</v>
      </c>
    </row>
    <row r="41" spans="1:19" x14ac:dyDescent="0.35">
      <c r="A41" s="13" t="s">
        <v>324</v>
      </c>
      <c r="B41" s="13" t="s">
        <v>360</v>
      </c>
      <c r="C41" s="34" t="s">
        <v>101</v>
      </c>
      <c r="D41" s="25" t="s">
        <v>204</v>
      </c>
      <c r="E41" s="26" t="s">
        <v>470</v>
      </c>
      <c r="F41" s="16" t="s">
        <v>655</v>
      </c>
      <c r="G41" s="42">
        <v>1816.0920000000001</v>
      </c>
      <c r="H41" s="33" t="s">
        <v>10</v>
      </c>
      <c r="I41" s="17" t="s">
        <v>205</v>
      </c>
      <c r="J41" s="19" t="s">
        <v>131</v>
      </c>
      <c r="K41" s="4" t="s">
        <v>93</v>
      </c>
      <c r="L41" s="18" t="s">
        <v>4</v>
      </c>
      <c r="M41" s="7">
        <v>92237</v>
      </c>
      <c r="N41" s="3">
        <v>8</v>
      </c>
      <c r="O41" t="s">
        <v>599</v>
      </c>
      <c r="P41" t="s">
        <v>598</v>
      </c>
      <c r="Q41" t="s">
        <v>598</v>
      </c>
      <c r="R41" t="s">
        <v>599</v>
      </c>
      <c r="S41" t="s">
        <v>600</v>
      </c>
    </row>
    <row r="42" spans="1:19" x14ac:dyDescent="0.35">
      <c r="A42" s="52" t="s">
        <v>271</v>
      </c>
      <c r="B42" s="52" t="s">
        <v>356</v>
      </c>
      <c r="C42" s="28" t="s">
        <v>191</v>
      </c>
      <c r="D42" s="28" t="s">
        <v>272</v>
      </c>
      <c r="E42" s="57" t="s">
        <v>593</v>
      </c>
      <c r="F42" s="16" t="s">
        <v>697</v>
      </c>
      <c r="G42" s="41" t="s">
        <v>401</v>
      </c>
      <c r="H42" s="5" t="s">
        <v>10</v>
      </c>
      <c r="I42" s="11" t="s">
        <v>273</v>
      </c>
      <c r="J42" s="6" t="s">
        <v>334</v>
      </c>
      <c r="K42" s="54" t="s">
        <v>93</v>
      </c>
      <c r="L42" s="1" t="s">
        <v>3</v>
      </c>
      <c r="M42" s="66">
        <v>75488</v>
      </c>
      <c r="N42" s="67">
        <v>5</v>
      </c>
      <c r="O42" t="s">
        <v>598</v>
      </c>
      <c r="P42" t="s">
        <v>598</v>
      </c>
      <c r="Q42" t="s">
        <v>598</v>
      </c>
      <c r="R42" t="s">
        <v>600</v>
      </c>
      <c r="S42" t="s">
        <v>598</v>
      </c>
    </row>
    <row r="43" spans="1:19" x14ac:dyDescent="0.35">
      <c r="A43" s="13" t="s">
        <v>33</v>
      </c>
      <c r="B43" s="13" t="s">
        <v>360</v>
      </c>
      <c r="C43" s="25" t="s">
        <v>121</v>
      </c>
      <c r="D43" s="12" t="s">
        <v>124</v>
      </c>
      <c r="E43" s="26" t="s">
        <v>496</v>
      </c>
      <c r="F43" s="16" t="s">
        <v>664</v>
      </c>
      <c r="G43" s="41" t="s">
        <v>133</v>
      </c>
      <c r="H43" s="20" t="s">
        <v>10</v>
      </c>
      <c r="I43" s="17" t="s">
        <v>129</v>
      </c>
      <c r="J43" s="19" t="s">
        <v>336</v>
      </c>
      <c r="K43" s="4" t="s">
        <v>108</v>
      </c>
      <c r="L43" s="4" t="s">
        <v>3</v>
      </c>
      <c r="M43" s="3">
        <v>352501</v>
      </c>
      <c r="N43" s="3">
        <v>16</v>
      </c>
      <c r="O43" t="s">
        <v>600</v>
      </c>
      <c r="P43" t="s">
        <v>598</v>
      </c>
      <c r="Q43" t="s">
        <v>598</v>
      </c>
      <c r="R43" t="s">
        <v>599</v>
      </c>
      <c r="S43" t="s">
        <v>599</v>
      </c>
    </row>
    <row r="44" spans="1:19" x14ac:dyDescent="0.35">
      <c r="A44" s="52" t="s">
        <v>299</v>
      </c>
      <c r="B44" s="52" t="s">
        <v>360</v>
      </c>
      <c r="C44" s="28" t="s">
        <v>101</v>
      </c>
      <c r="D44" s="28" t="s">
        <v>300</v>
      </c>
      <c r="E44" s="57" t="s">
        <v>584</v>
      </c>
      <c r="F44" s="16" t="s">
        <v>690</v>
      </c>
      <c r="G44" s="41" t="s">
        <v>583</v>
      </c>
      <c r="H44" s="5" t="s">
        <v>83</v>
      </c>
      <c r="I44" s="11" t="s">
        <v>302</v>
      </c>
      <c r="J44" s="6" t="s">
        <v>333</v>
      </c>
      <c r="K44" s="54" t="s">
        <v>93</v>
      </c>
      <c r="L44" s="1" t="s">
        <v>2</v>
      </c>
      <c r="M44" s="66">
        <v>944078</v>
      </c>
      <c r="N44" s="67">
        <v>49</v>
      </c>
      <c r="O44" t="s">
        <v>599</v>
      </c>
      <c r="P44" t="s">
        <v>598</v>
      </c>
      <c r="Q44" t="s">
        <v>598</v>
      </c>
      <c r="R44" t="s">
        <v>598</v>
      </c>
      <c r="S44" t="s">
        <v>598</v>
      </c>
    </row>
    <row r="45" spans="1:19" x14ac:dyDescent="0.35">
      <c r="A45" s="52" t="s">
        <v>299</v>
      </c>
      <c r="B45" s="52" t="s">
        <v>360</v>
      </c>
      <c r="C45" s="28" t="s">
        <v>101</v>
      </c>
      <c r="D45" s="28" t="s">
        <v>300</v>
      </c>
      <c r="E45" s="57" t="s">
        <v>582</v>
      </c>
      <c r="F45" s="16" t="s">
        <v>689</v>
      </c>
      <c r="G45" s="41" t="s">
        <v>581</v>
      </c>
      <c r="H45" s="5" t="s">
        <v>10</v>
      </c>
      <c r="I45" s="11" t="s">
        <v>301</v>
      </c>
      <c r="J45" s="58" t="s">
        <v>333</v>
      </c>
      <c r="K45" s="54" t="s">
        <v>93</v>
      </c>
      <c r="L45" s="1" t="s">
        <v>2</v>
      </c>
      <c r="M45" s="66">
        <v>239415</v>
      </c>
      <c r="N45" s="67">
        <v>2</v>
      </c>
      <c r="O45" t="s">
        <v>599</v>
      </c>
      <c r="P45" t="s">
        <v>598</v>
      </c>
      <c r="Q45" t="s">
        <v>598</v>
      </c>
      <c r="R45" t="s">
        <v>600</v>
      </c>
      <c r="S45" t="s">
        <v>598</v>
      </c>
    </row>
    <row r="46" spans="1:19" x14ac:dyDescent="0.35">
      <c r="A46" s="52" t="s">
        <v>299</v>
      </c>
      <c r="B46" s="52" t="s">
        <v>360</v>
      </c>
      <c r="C46" s="28" t="s">
        <v>101</v>
      </c>
      <c r="D46" s="28" t="s">
        <v>300</v>
      </c>
      <c r="E46" s="57" t="s">
        <v>434</v>
      </c>
      <c r="F46" s="16" t="s">
        <v>689</v>
      </c>
      <c r="G46" s="41" t="s">
        <v>492</v>
      </c>
      <c r="H46" s="5" t="s">
        <v>10</v>
      </c>
      <c r="I46" s="11" t="s">
        <v>302</v>
      </c>
      <c r="J46" s="6" t="s">
        <v>333</v>
      </c>
      <c r="K46" s="54" t="s">
        <v>93</v>
      </c>
      <c r="L46" s="1" t="s">
        <v>3</v>
      </c>
      <c r="M46" s="66">
        <v>239415</v>
      </c>
      <c r="N46" s="67">
        <v>11</v>
      </c>
      <c r="O46" t="s">
        <v>599</v>
      </c>
      <c r="P46" t="s">
        <v>598</v>
      </c>
      <c r="Q46" t="s">
        <v>598</v>
      </c>
      <c r="R46" t="s">
        <v>599</v>
      </c>
      <c r="S46" t="s">
        <v>598</v>
      </c>
    </row>
    <row r="47" spans="1:19" x14ac:dyDescent="0.35">
      <c r="A47" s="52" t="s">
        <v>274</v>
      </c>
      <c r="B47" s="52" t="s">
        <v>356</v>
      </c>
      <c r="C47" s="27" t="s">
        <v>275</v>
      </c>
      <c r="D47" s="28" t="s">
        <v>276</v>
      </c>
      <c r="E47" s="57" t="s">
        <v>592</v>
      </c>
      <c r="F47" s="16" t="s">
        <v>696</v>
      </c>
      <c r="G47" s="41" t="s">
        <v>362</v>
      </c>
      <c r="H47" s="5" t="s">
        <v>10</v>
      </c>
      <c r="I47" s="11" t="s">
        <v>277</v>
      </c>
      <c r="J47" s="6" t="s">
        <v>18</v>
      </c>
      <c r="K47" s="54" t="s">
        <v>93</v>
      </c>
      <c r="L47" s="1" t="s">
        <v>4</v>
      </c>
      <c r="M47" s="66">
        <v>139664</v>
      </c>
      <c r="N47" s="67">
        <v>21</v>
      </c>
      <c r="O47" t="s">
        <v>599</v>
      </c>
      <c r="P47" t="s">
        <v>598</v>
      </c>
      <c r="Q47" t="s">
        <v>598</v>
      </c>
      <c r="R47" t="s">
        <v>598</v>
      </c>
      <c r="S47" t="s">
        <v>598</v>
      </c>
    </row>
    <row r="48" spans="1:19" x14ac:dyDescent="0.35">
      <c r="A48" s="52" t="s">
        <v>274</v>
      </c>
      <c r="B48" s="52" t="s">
        <v>356</v>
      </c>
      <c r="C48" s="27" t="s">
        <v>275</v>
      </c>
      <c r="D48" s="28" t="s">
        <v>276</v>
      </c>
      <c r="E48" s="57" t="s">
        <v>374</v>
      </c>
      <c r="F48" s="16" t="s">
        <v>696</v>
      </c>
      <c r="G48" s="41" t="s">
        <v>347</v>
      </c>
      <c r="H48" s="5" t="s">
        <v>10</v>
      </c>
      <c r="I48" s="11" t="s">
        <v>277</v>
      </c>
      <c r="J48" s="6" t="s">
        <v>18</v>
      </c>
      <c r="K48" s="54" t="s">
        <v>93</v>
      </c>
      <c r="L48" s="1" t="s">
        <v>2</v>
      </c>
      <c r="M48" s="66">
        <v>139664</v>
      </c>
      <c r="N48" s="67">
        <v>5</v>
      </c>
      <c r="O48" t="s">
        <v>599</v>
      </c>
      <c r="P48" t="s">
        <v>598</v>
      </c>
      <c r="Q48" t="s">
        <v>598</v>
      </c>
      <c r="R48" t="s">
        <v>600</v>
      </c>
      <c r="S48" t="s">
        <v>598</v>
      </c>
    </row>
    <row r="49" spans="1:19" x14ac:dyDescent="0.35">
      <c r="A49" s="13" t="s">
        <v>34</v>
      </c>
      <c r="B49" s="13" t="s">
        <v>358</v>
      </c>
      <c r="C49" s="25" t="s">
        <v>82</v>
      </c>
      <c r="D49" s="25" t="s">
        <v>139</v>
      </c>
      <c r="E49" s="26" t="s">
        <v>384</v>
      </c>
      <c r="F49" s="16" t="s">
        <v>611</v>
      </c>
      <c r="G49" s="42" t="s">
        <v>133</v>
      </c>
      <c r="H49" s="33" t="s">
        <v>83</v>
      </c>
      <c r="I49" s="22" t="s">
        <v>338</v>
      </c>
      <c r="J49" s="19" t="s">
        <v>131</v>
      </c>
      <c r="K49" s="4" t="s">
        <v>93</v>
      </c>
      <c r="L49" s="18" t="s">
        <v>2</v>
      </c>
      <c r="M49" s="7">
        <v>17961826</v>
      </c>
      <c r="N49" s="3">
        <v>1527</v>
      </c>
      <c r="O49" t="s">
        <v>599</v>
      </c>
      <c r="P49" t="s">
        <v>598</v>
      </c>
      <c r="Q49" t="s">
        <v>598</v>
      </c>
      <c r="R49" t="s">
        <v>598</v>
      </c>
      <c r="S49" t="s">
        <v>600</v>
      </c>
    </row>
    <row r="50" spans="1:19" x14ac:dyDescent="0.35">
      <c r="A50" s="13" t="s">
        <v>35</v>
      </c>
      <c r="B50" s="13" t="s">
        <v>355</v>
      </c>
      <c r="C50" s="25" t="s">
        <v>155</v>
      </c>
      <c r="D50" s="25" t="s">
        <v>158</v>
      </c>
      <c r="E50" s="26" t="s">
        <v>504</v>
      </c>
      <c r="F50" s="16" t="s">
        <v>722</v>
      </c>
      <c r="G50" s="42">
        <v>423.75479999999999</v>
      </c>
      <c r="H50" s="33" t="s">
        <v>141</v>
      </c>
      <c r="I50" s="17" t="s">
        <v>136</v>
      </c>
      <c r="J50" s="19" t="s">
        <v>334</v>
      </c>
      <c r="K50" s="4" t="s">
        <v>93</v>
      </c>
      <c r="L50" s="18" t="s">
        <v>3</v>
      </c>
      <c r="M50" s="7">
        <v>175235</v>
      </c>
      <c r="N50" s="65">
        <v>28</v>
      </c>
      <c r="O50" t="s">
        <v>598</v>
      </c>
      <c r="P50" t="s">
        <v>598</v>
      </c>
      <c r="Q50" t="s">
        <v>598</v>
      </c>
      <c r="R50" t="s">
        <v>598</v>
      </c>
      <c r="S50" t="s">
        <v>598</v>
      </c>
    </row>
    <row r="51" spans="1:19" x14ac:dyDescent="0.35">
      <c r="A51" s="28" t="s">
        <v>36</v>
      </c>
      <c r="B51" s="28" t="s">
        <v>360</v>
      </c>
      <c r="C51" s="12" t="s">
        <v>101</v>
      </c>
      <c r="D51" s="12" t="s">
        <v>207</v>
      </c>
      <c r="E51" s="26" t="s">
        <v>428</v>
      </c>
      <c r="F51" s="16" t="s">
        <v>631</v>
      </c>
      <c r="G51" s="40">
        <v>1210.7280000000001</v>
      </c>
      <c r="H51" s="33" t="s">
        <v>10</v>
      </c>
      <c r="I51" s="17" t="s">
        <v>327</v>
      </c>
      <c r="J51" s="19" t="s">
        <v>18</v>
      </c>
      <c r="K51" s="4" t="s">
        <v>93</v>
      </c>
      <c r="L51" s="18" t="s">
        <v>4</v>
      </c>
      <c r="M51" s="7">
        <v>736469</v>
      </c>
      <c r="N51" s="3">
        <v>39</v>
      </c>
      <c r="O51" t="s">
        <v>598</v>
      </c>
      <c r="P51" t="s">
        <v>598</v>
      </c>
      <c r="Q51" t="s">
        <v>599</v>
      </c>
      <c r="R51" t="s">
        <v>598</v>
      </c>
      <c r="S51" t="s">
        <v>598</v>
      </c>
    </row>
    <row r="52" spans="1:19" x14ac:dyDescent="0.35">
      <c r="A52" s="28" t="s">
        <v>36</v>
      </c>
      <c r="B52" s="28" t="s">
        <v>360</v>
      </c>
      <c r="C52" s="12" t="s">
        <v>101</v>
      </c>
      <c r="D52" s="12" t="s">
        <v>207</v>
      </c>
      <c r="E52" s="26" t="s">
        <v>427</v>
      </c>
      <c r="F52" s="16" t="s">
        <v>631</v>
      </c>
      <c r="G52" s="40" t="s">
        <v>350</v>
      </c>
      <c r="H52" s="33" t="s">
        <v>10</v>
      </c>
      <c r="I52" s="17" t="s">
        <v>321</v>
      </c>
      <c r="J52" s="19" t="s">
        <v>18</v>
      </c>
      <c r="K52" s="4" t="s">
        <v>93</v>
      </c>
      <c r="L52" s="18" t="s">
        <v>2</v>
      </c>
      <c r="M52" s="7">
        <v>736469</v>
      </c>
      <c r="N52" s="3">
        <v>7</v>
      </c>
      <c r="O52" t="s">
        <v>598</v>
      </c>
      <c r="P52" t="s">
        <v>598</v>
      </c>
      <c r="Q52" t="s">
        <v>599</v>
      </c>
      <c r="R52" t="s">
        <v>599</v>
      </c>
      <c r="S52" t="s">
        <v>598</v>
      </c>
    </row>
    <row r="53" spans="1:19" x14ac:dyDescent="0.35">
      <c r="A53" s="28" t="s">
        <v>36</v>
      </c>
      <c r="B53" s="28" t="s">
        <v>360</v>
      </c>
      <c r="C53" s="12" t="s">
        <v>101</v>
      </c>
      <c r="D53" s="12" t="s">
        <v>207</v>
      </c>
      <c r="E53" s="26" t="s">
        <v>429</v>
      </c>
      <c r="F53" s="16" t="s">
        <v>631</v>
      </c>
      <c r="G53" s="40" t="s">
        <v>133</v>
      </c>
      <c r="H53" s="33" t="s">
        <v>10</v>
      </c>
      <c r="I53" s="17" t="s">
        <v>321</v>
      </c>
      <c r="J53" s="19" t="s">
        <v>18</v>
      </c>
      <c r="K53" s="4" t="s">
        <v>93</v>
      </c>
      <c r="L53" s="18" t="s">
        <v>86</v>
      </c>
      <c r="M53" s="7">
        <v>736469</v>
      </c>
      <c r="N53" s="3">
        <v>10</v>
      </c>
      <c r="O53" t="s">
        <v>599</v>
      </c>
      <c r="P53" t="s">
        <v>598</v>
      </c>
      <c r="Q53" t="s">
        <v>599</v>
      </c>
      <c r="R53" t="s">
        <v>599</v>
      </c>
      <c r="S53" t="s">
        <v>598</v>
      </c>
    </row>
    <row r="54" spans="1:19" x14ac:dyDescent="0.35">
      <c r="A54" s="13" t="s">
        <v>72</v>
      </c>
      <c r="B54" s="13" t="s">
        <v>355</v>
      </c>
      <c r="C54" s="25" t="s">
        <v>164</v>
      </c>
      <c r="D54" s="25" t="s">
        <v>165</v>
      </c>
      <c r="E54" s="26" t="s">
        <v>525</v>
      </c>
      <c r="F54" s="16" t="s">
        <v>677</v>
      </c>
      <c r="G54" s="41" t="s">
        <v>133</v>
      </c>
      <c r="H54" s="33" t="s">
        <v>10</v>
      </c>
      <c r="I54" s="17" t="s">
        <v>166</v>
      </c>
      <c r="J54" s="38" t="s">
        <v>131</v>
      </c>
      <c r="K54" s="4" t="s">
        <v>93</v>
      </c>
      <c r="L54" s="18" t="s">
        <v>3</v>
      </c>
      <c r="M54" s="7">
        <v>25276</v>
      </c>
      <c r="N54" s="65">
        <v>5</v>
      </c>
      <c r="O54" t="s">
        <v>599</v>
      </c>
      <c r="P54" t="s">
        <v>599</v>
      </c>
      <c r="Q54" t="s">
        <v>598</v>
      </c>
      <c r="R54" t="s">
        <v>600</v>
      </c>
      <c r="S54" t="s">
        <v>600</v>
      </c>
    </row>
    <row r="55" spans="1:19" x14ac:dyDescent="0.35">
      <c r="A55" s="13" t="s">
        <v>37</v>
      </c>
      <c r="B55" s="13" t="s">
        <v>358</v>
      </c>
      <c r="C55" s="25" t="s">
        <v>82</v>
      </c>
      <c r="D55" s="25" t="s">
        <v>144</v>
      </c>
      <c r="E55" s="26" t="s">
        <v>389</v>
      </c>
      <c r="F55" s="16" t="s">
        <v>613</v>
      </c>
      <c r="G55" s="42" t="s">
        <v>362</v>
      </c>
      <c r="H55" s="33" t="s">
        <v>83</v>
      </c>
      <c r="I55" s="22" t="s">
        <v>136</v>
      </c>
      <c r="J55" s="38" t="s">
        <v>336</v>
      </c>
      <c r="K55" s="4" t="s">
        <v>93</v>
      </c>
      <c r="L55" s="18" t="s">
        <v>4</v>
      </c>
      <c r="M55" s="7">
        <v>461805</v>
      </c>
      <c r="N55" s="3">
        <v>6</v>
      </c>
      <c r="O55" t="s">
        <v>598</v>
      </c>
      <c r="P55" t="s">
        <v>599</v>
      </c>
      <c r="Q55" t="s">
        <v>598</v>
      </c>
      <c r="R55" t="s">
        <v>599</v>
      </c>
      <c r="S55" t="s">
        <v>599</v>
      </c>
    </row>
    <row r="56" spans="1:19" x14ac:dyDescent="0.35">
      <c r="A56" s="13" t="s">
        <v>37</v>
      </c>
      <c r="B56" s="13" t="s">
        <v>358</v>
      </c>
      <c r="C56" s="25" t="s">
        <v>82</v>
      </c>
      <c r="D56" s="25" t="s">
        <v>144</v>
      </c>
      <c r="E56" s="26" t="s">
        <v>390</v>
      </c>
      <c r="F56" s="16" t="s">
        <v>613</v>
      </c>
      <c r="G56" s="42" t="s">
        <v>313</v>
      </c>
      <c r="H56" s="33" t="s">
        <v>83</v>
      </c>
      <c r="I56" s="22" t="s">
        <v>136</v>
      </c>
      <c r="J56" s="38" t="s">
        <v>336</v>
      </c>
      <c r="K56" s="4" t="s">
        <v>93</v>
      </c>
      <c r="L56" s="18" t="s">
        <v>2</v>
      </c>
      <c r="M56" s="7">
        <v>461805</v>
      </c>
      <c r="N56" s="3">
        <v>7</v>
      </c>
      <c r="O56" t="s">
        <v>598</v>
      </c>
      <c r="P56" t="s">
        <v>599</v>
      </c>
      <c r="Q56" t="s">
        <v>598</v>
      </c>
      <c r="R56" t="s">
        <v>599</v>
      </c>
      <c r="S56" t="s">
        <v>599</v>
      </c>
    </row>
    <row r="57" spans="1:19" x14ac:dyDescent="0.35">
      <c r="A57" s="13" t="s">
        <v>38</v>
      </c>
      <c r="B57" s="13" t="s">
        <v>355</v>
      </c>
      <c r="C57" s="25" t="s">
        <v>155</v>
      </c>
      <c r="D57" s="25" t="s">
        <v>158</v>
      </c>
      <c r="E57" s="26" t="s">
        <v>502</v>
      </c>
      <c r="F57" s="16" t="s">
        <v>667</v>
      </c>
      <c r="G57" s="59" t="s">
        <v>354</v>
      </c>
      <c r="H57" s="33" t="s">
        <v>83</v>
      </c>
      <c r="I57" s="17" t="s">
        <v>136</v>
      </c>
      <c r="J57" s="19" t="s">
        <v>334</v>
      </c>
      <c r="K57" s="4" t="s">
        <v>93</v>
      </c>
      <c r="L57" s="18" t="s">
        <v>86</v>
      </c>
      <c r="M57" s="7">
        <v>76966</v>
      </c>
      <c r="N57" s="3">
        <v>4</v>
      </c>
      <c r="O57" t="s">
        <v>598</v>
      </c>
      <c r="P57" t="s">
        <v>598</v>
      </c>
      <c r="Q57" t="s">
        <v>598</v>
      </c>
      <c r="R57" t="s">
        <v>600</v>
      </c>
      <c r="S57" t="s">
        <v>598</v>
      </c>
    </row>
    <row r="58" spans="1:19" x14ac:dyDescent="0.35">
      <c r="A58" s="13" t="s">
        <v>38</v>
      </c>
      <c r="B58" s="13" t="s">
        <v>355</v>
      </c>
      <c r="C58" s="25" t="s">
        <v>155</v>
      </c>
      <c r="D58" s="25" t="s">
        <v>158</v>
      </c>
      <c r="E58" s="26" t="s">
        <v>503</v>
      </c>
      <c r="F58" s="16" t="s">
        <v>667</v>
      </c>
      <c r="G58" s="42">
        <v>1210.7280000000001</v>
      </c>
      <c r="H58" s="33" t="s">
        <v>83</v>
      </c>
      <c r="I58" s="17" t="s">
        <v>136</v>
      </c>
      <c r="J58" s="19" t="s">
        <v>334</v>
      </c>
      <c r="K58" s="4" t="s">
        <v>93</v>
      </c>
      <c r="L58" s="18" t="s">
        <v>4</v>
      </c>
      <c r="M58" s="7">
        <v>76966</v>
      </c>
      <c r="N58" s="3">
        <v>3</v>
      </c>
      <c r="O58" t="s">
        <v>598</v>
      </c>
      <c r="P58" t="s">
        <v>598</v>
      </c>
      <c r="Q58" t="s">
        <v>598</v>
      </c>
      <c r="R58" t="s">
        <v>600</v>
      </c>
      <c r="S58" t="s">
        <v>598</v>
      </c>
    </row>
    <row r="59" spans="1:19" x14ac:dyDescent="0.35">
      <c r="A59" s="13" t="s">
        <v>39</v>
      </c>
      <c r="B59" s="13" t="s">
        <v>360</v>
      </c>
      <c r="C59" s="25" t="s">
        <v>101</v>
      </c>
      <c r="D59" s="25" t="s">
        <v>208</v>
      </c>
      <c r="E59" s="26" t="s">
        <v>483</v>
      </c>
      <c r="F59" s="16" t="s">
        <v>659</v>
      </c>
      <c r="G59" s="42">
        <v>363.21839999999997</v>
      </c>
      <c r="H59" s="33" t="s">
        <v>10</v>
      </c>
      <c r="I59" s="17" t="s">
        <v>332</v>
      </c>
      <c r="J59" s="19" t="s">
        <v>336</v>
      </c>
      <c r="K59" s="4" t="s">
        <v>93</v>
      </c>
      <c r="L59" s="18" t="s">
        <v>3</v>
      </c>
      <c r="M59" s="7">
        <v>968346</v>
      </c>
      <c r="N59" s="3">
        <v>77</v>
      </c>
      <c r="O59" t="s">
        <v>598</v>
      </c>
      <c r="P59" t="s">
        <v>598</v>
      </c>
      <c r="Q59" t="s">
        <v>599</v>
      </c>
      <c r="R59" t="s">
        <v>598</v>
      </c>
      <c r="S59" t="s">
        <v>599</v>
      </c>
    </row>
    <row r="60" spans="1:19" x14ac:dyDescent="0.35">
      <c r="A60" s="13" t="s">
        <v>40</v>
      </c>
      <c r="B60" s="13" t="s">
        <v>360</v>
      </c>
      <c r="C60" s="25" t="s">
        <v>101</v>
      </c>
      <c r="D60" s="25" t="s">
        <v>208</v>
      </c>
      <c r="E60" s="26" t="s">
        <v>486</v>
      </c>
      <c r="F60" s="16" t="s">
        <v>661</v>
      </c>
      <c r="G60" s="41" t="s">
        <v>133</v>
      </c>
      <c r="H60" s="33" t="s">
        <v>10</v>
      </c>
      <c r="I60" s="17" t="s">
        <v>342</v>
      </c>
      <c r="J60" s="19" t="s">
        <v>18</v>
      </c>
      <c r="K60" s="4" t="s">
        <v>337</v>
      </c>
      <c r="L60" s="18" t="s">
        <v>3</v>
      </c>
      <c r="M60" s="7">
        <v>659267</v>
      </c>
      <c r="N60" s="68">
        <v>46</v>
      </c>
      <c r="O60" t="s">
        <v>599</v>
      </c>
      <c r="P60" t="s">
        <v>598</v>
      </c>
      <c r="Q60" t="s">
        <v>599</v>
      </c>
      <c r="R60" t="s">
        <v>598</v>
      </c>
      <c r="S60" t="s">
        <v>598</v>
      </c>
    </row>
    <row r="61" spans="1:19" x14ac:dyDescent="0.35">
      <c r="A61" s="13" t="s">
        <v>41</v>
      </c>
      <c r="B61" s="13" t="s">
        <v>356</v>
      </c>
      <c r="C61" s="14" t="s">
        <v>99</v>
      </c>
      <c r="D61" s="10"/>
      <c r="E61" s="21" t="s">
        <v>506</v>
      </c>
      <c r="F61" s="16" t="s">
        <v>668</v>
      </c>
      <c r="G61" s="41" t="s">
        <v>505</v>
      </c>
      <c r="H61" s="20" t="s">
        <v>10</v>
      </c>
      <c r="I61" s="17" t="s">
        <v>110</v>
      </c>
      <c r="J61" s="19" t="s">
        <v>333</v>
      </c>
      <c r="K61" s="4" t="s">
        <v>93</v>
      </c>
      <c r="L61" s="4" t="s">
        <v>3</v>
      </c>
      <c r="M61" s="3">
        <v>4072</v>
      </c>
      <c r="N61" s="3">
        <v>1</v>
      </c>
      <c r="O61" t="s">
        <v>599</v>
      </c>
      <c r="P61" t="s">
        <v>598</v>
      </c>
      <c r="Q61" t="s">
        <v>598</v>
      </c>
      <c r="R61" t="s">
        <v>600</v>
      </c>
      <c r="S61" t="s">
        <v>598</v>
      </c>
    </row>
    <row r="62" spans="1:19" x14ac:dyDescent="0.35">
      <c r="A62" s="52" t="s">
        <v>291</v>
      </c>
      <c r="B62" s="52" t="s">
        <v>358</v>
      </c>
      <c r="C62" s="28" t="s">
        <v>82</v>
      </c>
      <c r="D62" s="28" t="s">
        <v>292</v>
      </c>
      <c r="E62" s="57" t="s">
        <v>589</v>
      </c>
      <c r="F62" s="16" t="s">
        <v>693</v>
      </c>
      <c r="G62" s="42" t="s">
        <v>133</v>
      </c>
      <c r="H62" s="5" t="s">
        <v>83</v>
      </c>
      <c r="I62" s="11" t="s">
        <v>293</v>
      </c>
      <c r="J62" s="6" t="s">
        <v>14</v>
      </c>
      <c r="K62" s="54" t="s">
        <v>93</v>
      </c>
      <c r="L62" s="1" t="s">
        <v>3</v>
      </c>
      <c r="M62" s="66">
        <v>364545</v>
      </c>
      <c r="N62" s="67">
        <v>14</v>
      </c>
      <c r="O62" t="s">
        <v>600</v>
      </c>
      <c r="P62" t="s">
        <v>598</v>
      </c>
      <c r="Q62" t="s">
        <v>598</v>
      </c>
      <c r="R62" t="s">
        <v>599</v>
      </c>
      <c r="S62" t="s">
        <v>598</v>
      </c>
    </row>
    <row r="63" spans="1:19" x14ac:dyDescent="0.35">
      <c r="A63" s="13" t="s">
        <v>343</v>
      </c>
      <c r="B63" s="13" t="s">
        <v>356</v>
      </c>
      <c r="C63" s="25" t="s">
        <v>153</v>
      </c>
      <c r="D63" s="25" t="s">
        <v>167</v>
      </c>
      <c r="E63" s="26" t="s">
        <v>527</v>
      </c>
      <c r="F63" s="16" t="s">
        <v>717</v>
      </c>
      <c r="G63" s="41" t="s">
        <v>133</v>
      </c>
      <c r="H63" s="33" t="s">
        <v>83</v>
      </c>
      <c r="I63" s="17" t="s">
        <v>325</v>
      </c>
      <c r="J63" s="19" t="s">
        <v>333</v>
      </c>
      <c r="K63" s="4" t="s">
        <v>93</v>
      </c>
      <c r="L63" s="18" t="s">
        <v>86</v>
      </c>
      <c r="M63" s="7">
        <v>1084195</v>
      </c>
      <c r="N63" s="3">
        <v>88</v>
      </c>
      <c r="O63" t="s">
        <v>600</v>
      </c>
      <c r="P63" t="s">
        <v>598</v>
      </c>
      <c r="Q63" t="s">
        <v>598</v>
      </c>
      <c r="R63" t="s">
        <v>598</v>
      </c>
      <c r="S63" t="s">
        <v>598</v>
      </c>
    </row>
    <row r="64" spans="1:19" x14ac:dyDescent="0.35">
      <c r="A64" s="13" t="s">
        <v>343</v>
      </c>
      <c r="B64" s="13" t="s">
        <v>356</v>
      </c>
      <c r="C64" s="25" t="s">
        <v>153</v>
      </c>
      <c r="D64" s="25" t="s">
        <v>167</v>
      </c>
      <c r="E64" s="26" t="s">
        <v>526</v>
      </c>
      <c r="F64" s="16" t="s">
        <v>717</v>
      </c>
      <c r="G64" s="41" t="s">
        <v>395</v>
      </c>
      <c r="H64" s="33" t="s">
        <v>83</v>
      </c>
      <c r="I64" s="17" t="s">
        <v>325</v>
      </c>
      <c r="J64" s="19" t="s">
        <v>333</v>
      </c>
      <c r="K64" s="4" t="s">
        <v>93</v>
      </c>
      <c r="L64" s="18" t="s">
        <v>3</v>
      </c>
      <c r="M64" s="7">
        <v>1084195</v>
      </c>
      <c r="N64" s="3">
        <v>85</v>
      </c>
      <c r="O64" t="s">
        <v>599</v>
      </c>
      <c r="P64" t="s">
        <v>598</v>
      </c>
      <c r="Q64" t="s">
        <v>598</v>
      </c>
      <c r="R64" t="s">
        <v>598</v>
      </c>
      <c r="S64" t="s">
        <v>598</v>
      </c>
    </row>
    <row r="65" spans="1:19" x14ac:dyDescent="0.35">
      <c r="A65" s="13" t="s">
        <v>42</v>
      </c>
      <c r="B65" s="13" t="s">
        <v>358</v>
      </c>
      <c r="C65" s="25" t="s">
        <v>82</v>
      </c>
      <c r="D65" s="25"/>
      <c r="E65" s="26" t="s">
        <v>420</v>
      </c>
      <c r="F65" s="16" t="s">
        <v>622</v>
      </c>
      <c r="G65" s="41" t="s">
        <v>419</v>
      </c>
      <c r="H65" s="20" t="s">
        <v>10</v>
      </c>
      <c r="I65" s="14" t="s">
        <v>315</v>
      </c>
      <c r="J65" s="19" t="s">
        <v>18</v>
      </c>
      <c r="K65" s="4" t="s">
        <v>93</v>
      </c>
      <c r="L65" s="4" t="s">
        <v>2</v>
      </c>
      <c r="M65" s="3">
        <v>198320</v>
      </c>
      <c r="N65" s="3">
        <v>2</v>
      </c>
      <c r="O65" t="s">
        <v>598</v>
      </c>
      <c r="P65" t="s">
        <v>598</v>
      </c>
      <c r="Q65" t="s">
        <v>598</v>
      </c>
      <c r="R65" t="s">
        <v>600</v>
      </c>
      <c r="S65" t="s">
        <v>598</v>
      </c>
    </row>
    <row r="66" spans="1:19" x14ac:dyDescent="0.35">
      <c r="A66" s="13" t="s">
        <v>42</v>
      </c>
      <c r="B66" s="13" t="s">
        <v>358</v>
      </c>
      <c r="C66" s="25" t="s">
        <v>82</v>
      </c>
      <c r="D66" s="25"/>
      <c r="E66" s="26" t="s">
        <v>422</v>
      </c>
      <c r="F66" s="16" t="s">
        <v>622</v>
      </c>
      <c r="G66" s="41" t="s">
        <v>421</v>
      </c>
      <c r="H66" s="20" t="s">
        <v>10</v>
      </c>
      <c r="I66" s="22" t="s">
        <v>315</v>
      </c>
      <c r="J66" s="19" t="s">
        <v>18</v>
      </c>
      <c r="K66" s="4" t="s">
        <v>93</v>
      </c>
      <c r="L66" s="4" t="s">
        <v>4</v>
      </c>
      <c r="M66" s="3">
        <v>198320</v>
      </c>
      <c r="N66" s="3">
        <v>10</v>
      </c>
      <c r="O66" t="s">
        <v>598</v>
      </c>
      <c r="P66" t="s">
        <v>598</v>
      </c>
      <c r="Q66" t="s">
        <v>598</v>
      </c>
      <c r="R66" t="s">
        <v>599</v>
      </c>
      <c r="S66" t="s">
        <v>598</v>
      </c>
    </row>
    <row r="67" spans="1:19" x14ac:dyDescent="0.35">
      <c r="A67" s="13" t="s">
        <v>73</v>
      </c>
      <c r="B67" s="13" t="s">
        <v>356</v>
      </c>
      <c r="C67" s="13" t="s">
        <v>187</v>
      </c>
      <c r="D67" s="25" t="s">
        <v>93</v>
      </c>
      <c r="E67" s="26" t="s">
        <v>533</v>
      </c>
      <c r="F67" s="16" t="s">
        <v>678</v>
      </c>
      <c r="G67" s="41" t="s">
        <v>133</v>
      </c>
      <c r="H67" s="33" t="s">
        <v>10</v>
      </c>
      <c r="I67" s="17" t="s">
        <v>344</v>
      </c>
      <c r="J67" s="19" t="s">
        <v>131</v>
      </c>
      <c r="K67" s="4" t="s">
        <v>93</v>
      </c>
      <c r="L67" s="18" t="s">
        <v>3</v>
      </c>
      <c r="M67" s="69">
        <v>1380877</v>
      </c>
      <c r="N67" s="70">
        <v>179</v>
      </c>
      <c r="O67" t="s">
        <v>599</v>
      </c>
      <c r="P67" t="s">
        <v>599</v>
      </c>
      <c r="Q67" t="s">
        <v>598</v>
      </c>
      <c r="R67" t="s">
        <v>598</v>
      </c>
      <c r="S67" t="s">
        <v>600</v>
      </c>
    </row>
    <row r="68" spans="1:19" x14ac:dyDescent="0.35">
      <c r="A68" s="13" t="s">
        <v>73</v>
      </c>
      <c r="B68" s="13" t="s">
        <v>356</v>
      </c>
      <c r="C68" s="13" t="s">
        <v>146</v>
      </c>
      <c r="D68" s="25" t="s">
        <v>93</v>
      </c>
      <c r="E68" s="26" t="s">
        <v>542</v>
      </c>
      <c r="F68" s="16" t="s">
        <v>678</v>
      </c>
      <c r="G68" s="41" t="s">
        <v>133</v>
      </c>
      <c r="H68" s="33" t="s">
        <v>10</v>
      </c>
      <c r="I68" s="17" t="s">
        <v>344</v>
      </c>
      <c r="J68" s="19" t="s">
        <v>131</v>
      </c>
      <c r="K68" s="4" t="s">
        <v>93</v>
      </c>
      <c r="L68" s="18" t="s">
        <v>3</v>
      </c>
      <c r="M68" s="69">
        <v>817388</v>
      </c>
      <c r="N68" s="70">
        <v>46</v>
      </c>
      <c r="O68" t="s">
        <v>599</v>
      </c>
      <c r="P68" t="s">
        <v>599</v>
      </c>
      <c r="Q68" t="s">
        <v>598</v>
      </c>
      <c r="R68" t="s">
        <v>598</v>
      </c>
      <c r="S68" t="s">
        <v>600</v>
      </c>
    </row>
    <row r="69" spans="1:19" x14ac:dyDescent="0.35">
      <c r="A69" s="13" t="s">
        <v>73</v>
      </c>
      <c r="B69" s="13" t="s">
        <v>356</v>
      </c>
      <c r="C69" s="13" t="s">
        <v>97</v>
      </c>
      <c r="D69" s="25" t="s">
        <v>93</v>
      </c>
      <c r="E69" s="26" t="s">
        <v>551</v>
      </c>
      <c r="F69" s="16" t="s">
        <v>678</v>
      </c>
      <c r="G69" s="41" t="s">
        <v>133</v>
      </c>
      <c r="H69" s="33" t="s">
        <v>10</v>
      </c>
      <c r="I69" s="17" t="s">
        <v>344</v>
      </c>
      <c r="J69" s="19" t="s">
        <v>131</v>
      </c>
      <c r="K69" s="4" t="s">
        <v>93</v>
      </c>
      <c r="L69" s="18" t="s">
        <v>3</v>
      </c>
      <c r="M69" s="69">
        <v>354973</v>
      </c>
      <c r="N69" s="70">
        <v>44</v>
      </c>
      <c r="O69" t="s">
        <v>599</v>
      </c>
      <c r="P69" t="s">
        <v>599</v>
      </c>
      <c r="Q69" t="s">
        <v>598</v>
      </c>
      <c r="R69" t="s">
        <v>598</v>
      </c>
      <c r="S69" t="s">
        <v>600</v>
      </c>
    </row>
    <row r="70" spans="1:19" x14ac:dyDescent="0.35">
      <c r="A70" s="13" t="s">
        <v>73</v>
      </c>
      <c r="B70" s="13" t="s">
        <v>356</v>
      </c>
      <c r="C70" s="13" t="s">
        <v>148</v>
      </c>
      <c r="D70" s="25" t="s">
        <v>93</v>
      </c>
      <c r="E70" s="26" t="s">
        <v>555</v>
      </c>
      <c r="F70" s="16" t="s">
        <v>678</v>
      </c>
      <c r="G70" s="39" t="s">
        <v>133</v>
      </c>
      <c r="H70" s="33" t="s">
        <v>10</v>
      </c>
      <c r="I70" s="22" t="s">
        <v>344</v>
      </c>
      <c r="J70" s="32" t="s">
        <v>131</v>
      </c>
      <c r="K70" s="18" t="s">
        <v>93</v>
      </c>
      <c r="L70" s="18" t="s">
        <v>3</v>
      </c>
      <c r="M70" s="69">
        <v>577351</v>
      </c>
      <c r="N70" s="70">
        <v>158</v>
      </c>
      <c r="O70" t="s">
        <v>599</v>
      </c>
      <c r="P70" t="s">
        <v>599</v>
      </c>
      <c r="Q70" t="s">
        <v>598</v>
      </c>
      <c r="R70" t="s">
        <v>598</v>
      </c>
      <c r="S70" t="s">
        <v>600</v>
      </c>
    </row>
    <row r="71" spans="1:19" x14ac:dyDescent="0.35">
      <c r="A71" s="13" t="s">
        <v>73</v>
      </c>
      <c r="B71" s="13" t="s">
        <v>356</v>
      </c>
      <c r="C71" s="13" t="s">
        <v>153</v>
      </c>
      <c r="D71" s="25" t="s">
        <v>93</v>
      </c>
      <c r="E71" s="26" t="s">
        <v>557</v>
      </c>
      <c r="F71" s="16" t="s">
        <v>678</v>
      </c>
      <c r="G71" s="39" t="s">
        <v>133</v>
      </c>
      <c r="H71" s="33" t="s">
        <v>10</v>
      </c>
      <c r="I71" s="22" t="s">
        <v>344</v>
      </c>
      <c r="J71" s="32" t="s">
        <v>131</v>
      </c>
      <c r="K71" s="18" t="s">
        <v>93</v>
      </c>
      <c r="L71" s="18" t="s">
        <v>3</v>
      </c>
      <c r="M71" s="69">
        <v>726973</v>
      </c>
      <c r="N71" s="70">
        <v>85</v>
      </c>
      <c r="O71" t="s">
        <v>599</v>
      </c>
      <c r="P71" t="s">
        <v>599</v>
      </c>
      <c r="Q71" t="s">
        <v>598</v>
      </c>
      <c r="R71" t="s">
        <v>598</v>
      </c>
      <c r="S71" t="s">
        <v>600</v>
      </c>
    </row>
    <row r="72" spans="1:19" x14ac:dyDescent="0.35">
      <c r="A72" s="13" t="s">
        <v>73</v>
      </c>
      <c r="B72" s="13" t="s">
        <v>356</v>
      </c>
      <c r="C72" s="13" t="s">
        <v>191</v>
      </c>
      <c r="D72" s="25" t="s">
        <v>93</v>
      </c>
      <c r="E72" s="26" t="s">
        <v>558</v>
      </c>
      <c r="F72" s="16" t="s">
        <v>678</v>
      </c>
      <c r="G72" s="39" t="s">
        <v>133</v>
      </c>
      <c r="H72" s="33" t="s">
        <v>10</v>
      </c>
      <c r="I72" s="22" t="s">
        <v>344</v>
      </c>
      <c r="J72" s="32" t="s">
        <v>131</v>
      </c>
      <c r="K72" s="18" t="s">
        <v>93</v>
      </c>
      <c r="L72" s="18" t="s">
        <v>3</v>
      </c>
      <c r="M72" s="69">
        <v>450682</v>
      </c>
      <c r="N72" s="70">
        <v>69</v>
      </c>
      <c r="O72" t="s">
        <v>599</v>
      </c>
      <c r="P72" t="s">
        <v>599</v>
      </c>
      <c r="Q72" t="s">
        <v>598</v>
      </c>
      <c r="R72" t="s">
        <v>598</v>
      </c>
      <c r="S72" t="s">
        <v>600</v>
      </c>
    </row>
    <row r="73" spans="1:19" x14ac:dyDescent="0.35">
      <c r="A73" s="13" t="s">
        <v>73</v>
      </c>
      <c r="B73" s="13" t="s">
        <v>356</v>
      </c>
      <c r="C73" s="13" t="s">
        <v>193</v>
      </c>
      <c r="D73" s="25" t="s">
        <v>93</v>
      </c>
      <c r="E73" s="26" t="s">
        <v>559</v>
      </c>
      <c r="F73" s="16" t="s">
        <v>678</v>
      </c>
      <c r="G73" s="39" t="s">
        <v>133</v>
      </c>
      <c r="H73" s="33" t="s">
        <v>10</v>
      </c>
      <c r="I73" s="22" t="s">
        <v>344</v>
      </c>
      <c r="J73" s="32" t="s">
        <v>131</v>
      </c>
      <c r="K73" s="18" t="s">
        <v>93</v>
      </c>
      <c r="L73" s="18" t="s">
        <v>3</v>
      </c>
      <c r="M73" s="69">
        <v>335670</v>
      </c>
      <c r="N73" s="70">
        <v>41</v>
      </c>
      <c r="O73" t="s">
        <v>599</v>
      </c>
      <c r="P73" t="s">
        <v>599</v>
      </c>
      <c r="Q73" t="s">
        <v>598</v>
      </c>
      <c r="R73" t="s">
        <v>598</v>
      </c>
      <c r="S73" t="s">
        <v>600</v>
      </c>
    </row>
    <row r="74" spans="1:19" x14ac:dyDescent="0.35">
      <c r="A74" s="13" t="s">
        <v>73</v>
      </c>
      <c r="B74" s="13" t="s">
        <v>356</v>
      </c>
      <c r="C74" s="13" t="s">
        <v>179</v>
      </c>
      <c r="D74" s="25" t="s">
        <v>93</v>
      </c>
      <c r="E74" s="26" t="s">
        <v>562</v>
      </c>
      <c r="F74" s="16" t="s">
        <v>678</v>
      </c>
      <c r="G74" s="39" t="s">
        <v>133</v>
      </c>
      <c r="H74" s="33" t="s">
        <v>10</v>
      </c>
      <c r="I74" s="22" t="s">
        <v>344</v>
      </c>
      <c r="J74" s="32" t="s">
        <v>131</v>
      </c>
      <c r="K74" s="18" t="s">
        <v>93</v>
      </c>
      <c r="L74" s="18" t="s">
        <v>3</v>
      </c>
      <c r="M74" s="69">
        <v>4312</v>
      </c>
      <c r="N74" s="70">
        <v>0</v>
      </c>
      <c r="O74" t="s">
        <v>600</v>
      </c>
      <c r="P74" t="s">
        <v>599</v>
      </c>
      <c r="Q74" t="s">
        <v>598</v>
      </c>
      <c r="R74" t="s">
        <v>600</v>
      </c>
      <c r="S74" t="s">
        <v>600</v>
      </c>
    </row>
    <row r="75" spans="1:19" x14ac:dyDescent="0.35">
      <c r="A75" s="13" t="s">
        <v>73</v>
      </c>
      <c r="B75" s="13" t="s">
        <v>356</v>
      </c>
      <c r="C75" s="13" t="s">
        <v>168</v>
      </c>
      <c r="D75" s="25" t="s">
        <v>93</v>
      </c>
      <c r="E75" s="26" t="s">
        <v>528</v>
      </c>
      <c r="F75" s="16" t="s">
        <v>678</v>
      </c>
      <c r="G75" s="41" t="s">
        <v>133</v>
      </c>
      <c r="H75" s="33" t="s">
        <v>10</v>
      </c>
      <c r="I75" s="17" t="s">
        <v>344</v>
      </c>
      <c r="J75" s="19" t="s">
        <v>131</v>
      </c>
      <c r="K75" s="4" t="s">
        <v>93</v>
      </c>
      <c r="L75" s="18" t="s">
        <v>3</v>
      </c>
      <c r="M75" s="69">
        <v>79022</v>
      </c>
      <c r="N75" s="70">
        <v>10</v>
      </c>
      <c r="O75" t="s">
        <v>599</v>
      </c>
      <c r="P75" t="s">
        <v>599</v>
      </c>
      <c r="Q75" t="s">
        <v>598</v>
      </c>
      <c r="R75" t="s">
        <v>599</v>
      </c>
      <c r="S75" t="s">
        <v>600</v>
      </c>
    </row>
    <row r="76" spans="1:19" x14ac:dyDescent="0.35">
      <c r="A76" s="13" t="s">
        <v>73</v>
      </c>
      <c r="B76" s="13" t="s">
        <v>356</v>
      </c>
      <c r="C76" s="13" t="s">
        <v>176</v>
      </c>
      <c r="D76" s="25" t="s">
        <v>93</v>
      </c>
      <c r="E76" s="26" t="s">
        <v>529</v>
      </c>
      <c r="F76" s="16" t="s">
        <v>678</v>
      </c>
      <c r="G76" s="41" t="s">
        <v>133</v>
      </c>
      <c r="H76" s="33" t="s">
        <v>10</v>
      </c>
      <c r="I76" s="17" t="s">
        <v>344</v>
      </c>
      <c r="J76" s="19" t="s">
        <v>131</v>
      </c>
      <c r="K76" s="4" t="s">
        <v>93</v>
      </c>
      <c r="L76" s="18" t="s">
        <v>3</v>
      </c>
      <c r="M76" s="69">
        <v>97664</v>
      </c>
      <c r="N76" s="70">
        <v>7</v>
      </c>
      <c r="O76" t="s">
        <v>599</v>
      </c>
      <c r="P76" t="s">
        <v>599</v>
      </c>
      <c r="Q76" t="s">
        <v>598</v>
      </c>
      <c r="R76" t="s">
        <v>599</v>
      </c>
      <c r="S76" t="s">
        <v>600</v>
      </c>
    </row>
    <row r="77" spans="1:19" x14ac:dyDescent="0.35">
      <c r="A77" s="13" t="s">
        <v>73</v>
      </c>
      <c r="B77" s="13" t="s">
        <v>356</v>
      </c>
      <c r="C77" s="13" t="s">
        <v>178</v>
      </c>
      <c r="D77" s="25" t="s">
        <v>93</v>
      </c>
      <c r="E77" s="26" t="s">
        <v>530</v>
      </c>
      <c r="F77" s="16" t="s">
        <v>679</v>
      </c>
      <c r="G77" s="41" t="s">
        <v>133</v>
      </c>
      <c r="H77" s="33" t="s">
        <v>10</v>
      </c>
      <c r="I77" s="17" t="s">
        <v>344</v>
      </c>
      <c r="J77" s="19" t="s">
        <v>131</v>
      </c>
      <c r="K77" s="4" t="s">
        <v>93</v>
      </c>
      <c r="L77" s="18" t="s">
        <v>3</v>
      </c>
      <c r="M77" s="69">
        <v>50756</v>
      </c>
      <c r="N77" s="70">
        <v>4</v>
      </c>
      <c r="O77" t="s">
        <v>599</v>
      </c>
      <c r="P77" t="s">
        <v>599</v>
      </c>
      <c r="Q77" t="s">
        <v>598</v>
      </c>
      <c r="R77" t="s">
        <v>600</v>
      </c>
      <c r="S77" t="s">
        <v>600</v>
      </c>
    </row>
    <row r="78" spans="1:19" x14ac:dyDescent="0.35">
      <c r="A78" s="13" t="s">
        <v>73</v>
      </c>
      <c r="B78" s="13" t="s">
        <v>356</v>
      </c>
      <c r="C78" s="13" t="s">
        <v>181</v>
      </c>
      <c r="D78" s="25" t="s">
        <v>93</v>
      </c>
      <c r="E78" s="26" t="s">
        <v>531</v>
      </c>
      <c r="F78" s="16" t="s">
        <v>678</v>
      </c>
      <c r="G78" s="41" t="s">
        <v>133</v>
      </c>
      <c r="H78" s="33" t="s">
        <v>10</v>
      </c>
      <c r="I78" s="17" t="s">
        <v>344</v>
      </c>
      <c r="J78" s="19" t="s">
        <v>131</v>
      </c>
      <c r="K78" s="4" t="s">
        <v>93</v>
      </c>
      <c r="L78" s="18" t="s">
        <v>3</v>
      </c>
      <c r="M78" s="69">
        <v>20340</v>
      </c>
      <c r="N78" s="70">
        <v>3</v>
      </c>
      <c r="O78" t="s">
        <v>599</v>
      </c>
      <c r="P78" t="s">
        <v>599</v>
      </c>
      <c r="Q78" t="s">
        <v>598</v>
      </c>
      <c r="R78" t="s">
        <v>600</v>
      </c>
      <c r="S78" t="s">
        <v>600</v>
      </c>
    </row>
    <row r="79" spans="1:19" x14ac:dyDescent="0.35">
      <c r="A79" s="13" t="s">
        <v>73</v>
      </c>
      <c r="B79" s="13" t="s">
        <v>356</v>
      </c>
      <c r="C79" s="13" t="s">
        <v>182</v>
      </c>
      <c r="D79" s="25" t="s">
        <v>93</v>
      </c>
      <c r="E79" s="26" t="s">
        <v>532</v>
      </c>
      <c r="F79" s="16" t="s">
        <v>678</v>
      </c>
      <c r="G79" s="41" t="s">
        <v>133</v>
      </c>
      <c r="H79" s="33" t="s">
        <v>10</v>
      </c>
      <c r="I79" s="17" t="s">
        <v>344</v>
      </c>
      <c r="J79" s="19" t="s">
        <v>131</v>
      </c>
      <c r="K79" s="4" t="s">
        <v>93</v>
      </c>
      <c r="L79" s="18" t="s">
        <v>3</v>
      </c>
      <c r="M79" s="69">
        <v>29153</v>
      </c>
      <c r="N79" s="70">
        <v>3</v>
      </c>
      <c r="O79" t="s">
        <v>599</v>
      </c>
      <c r="P79" t="s">
        <v>599</v>
      </c>
      <c r="Q79" t="s">
        <v>598</v>
      </c>
      <c r="R79" t="s">
        <v>600</v>
      </c>
      <c r="S79" t="s">
        <v>600</v>
      </c>
    </row>
    <row r="80" spans="1:19" x14ac:dyDescent="0.35">
      <c r="A80" s="13" t="s">
        <v>73</v>
      </c>
      <c r="B80" s="13" t="s">
        <v>356</v>
      </c>
      <c r="C80" s="13" t="s">
        <v>188</v>
      </c>
      <c r="D80" s="25" t="s">
        <v>93</v>
      </c>
      <c r="E80" s="26" t="s">
        <v>534</v>
      </c>
      <c r="F80" s="16" t="s">
        <v>678</v>
      </c>
      <c r="G80" s="41" t="s">
        <v>133</v>
      </c>
      <c r="H80" s="33" t="s">
        <v>10</v>
      </c>
      <c r="I80" s="17" t="s">
        <v>344</v>
      </c>
      <c r="J80" s="19" t="s">
        <v>131</v>
      </c>
      <c r="K80" s="4" t="s">
        <v>93</v>
      </c>
      <c r="L80" s="18" t="s">
        <v>3</v>
      </c>
      <c r="M80" s="69">
        <v>57098</v>
      </c>
      <c r="N80" s="70">
        <v>5</v>
      </c>
      <c r="O80" t="s">
        <v>599</v>
      </c>
      <c r="P80" t="s">
        <v>599</v>
      </c>
      <c r="Q80" t="s">
        <v>598</v>
      </c>
      <c r="R80" t="s">
        <v>600</v>
      </c>
      <c r="S80" t="s">
        <v>600</v>
      </c>
    </row>
    <row r="81" spans="1:19" x14ac:dyDescent="0.35">
      <c r="A81" s="13" t="s">
        <v>73</v>
      </c>
      <c r="B81" s="13" t="s">
        <v>356</v>
      </c>
      <c r="C81" s="13" t="s">
        <v>190</v>
      </c>
      <c r="D81" s="25" t="s">
        <v>93</v>
      </c>
      <c r="E81" s="26" t="s">
        <v>535</v>
      </c>
      <c r="F81" s="16" t="s">
        <v>678</v>
      </c>
      <c r="G81" s="41" t="s">
        <v>133</v>
      </c>
      <c r="H81" s="33" t="s">
        <v>10</v>
      </c>
      <c r="I81" s="17" t="s">
        <v>344</v>
      </c>
      <c r="J81" s="19" t="s">
        <v>131</v>
      </c>
      <c r="K81" s="4" t="s">
        <v>93</v>
      </c>
      <c r="L81" s="18" t="s">
        <v>3</v>
      </c>
      <c r="M81" s="69">
        <v>18249</v>
      </c>
      <c r="N81" s="70">
        <v>6</v>
      </c>
      <c r="O81" t="s">
        <v>599</v>
      </c>
      <c r="P81" t="s">
        <v>599</v>
      </c>
      <c r="Q81" t="s">
        <v>598</v>
      </c>
      <c r="R81" t="s">
        <v>599</v>
      </c>
      <c r="S81" t="s">
        <v>600</v>
      </c>
    </row>
    <row r="82" spans="1:19" x14ac:dyDescent="0.35">
      <c r="A82" s="13" t="s">
        <v>73</v>
      </c>
      <c r="B82" s="13" t="s">
        <v>356</v>
      </c>
      <c r="C82" s="13" t="s">
        <v>189</v>
      </c>
      <c r="D82" s="25" t="s">
        <v>93</v>
      </c>
      <c r="E82" s="26" t="s">
        <v>536</v>
      </c>
      <c r="F82" s="16" t="s">
        <v>678</v>
      </c>
      <c r="G82" s="41" t="s">
        <v>133</v>
      </c>
      <c r="H82" s="33" t="s">
        <v>10</v>
      </c>
      <c r="I82" s="17" t="s">
        <v>344</v>
      </c>
      <c r="J82" s="19" t="s">
        <v>131</v>
      </c>
      <c r="K82" s="4" t="s">
        <v>93</v>
      </c>
      <c r="L82" s="18" t="s">
        <v>3</v>
      </c>
      <c r="M82" s="69">
        <v>52293</v>
      </c>
      <c r="N82" s="70">
        <v>10</v>
      </c>
      <c r="O82" t="s">
        <v>599</v>
      </c>
      <c r="P82" t="s">
        <v>599</v>
      </c>
      <c r="Q82" t="s">
        <v>598</v>
      </c>
      <c r="R82" t="s">
        <v>599</v>
      </c>
      <c r="S82" t="s">
        <v>600</v>
      </c>
    </row>
    <row r="83" spans="1:19" x14ac:dyDescent="0.35">
      <c r="A83" s="13" t="s">
        <v>73</v>
      </c>
      <c r="B83" s="13" t="s">
        <v>356</v>
      </c>
      <c r="C83" s="13" t="s">
        <v>185</v>
      </c>
      <c r="D83" s="25" t="s">
        <v>93</v>
      </c>
      <c r="E83" s="26" t="s">
        <v>537</v>
      </c>
      <c r="F83" s="16" t="s">
        <v>678</v>
      </c>
      <c r="G83" s="41" t="s">
        <v>133</v>
      </c>
      <c r="H83" s="33" t="s">
        <v>10</v>
      </c>
      <c r="I83" s="17" t="s">
        <v>344</v>
      </c>
      <c r="J83" s="19" t="s">
        <v>131</v>
      </c>
      <c r="K83" s="4" t="s">
        <v>93</v>
      </c>
      <c r="L83" s="18" t="s">
        <v>3</v>
      </c>
      <c r="M83" s="69">
        <v>57285</v>
      </c>
      <c r="N83" s="70">
        <v>5</v>
      </c>
      <c r="O83" t="s">
        <v>599</v>
      </c>
      <c r="P83" t="s">
        <v>599</v>
      </c>
      <c r="Q83" t="s">
        <v>598</v>
      </c>
      <c r="R83" t="s">
        <v>600</v>
      </c>
      <c r="S83" t="s">
        <v>600</v>
      </c>
    </row>
    <row r="84" spans="1:19" x14ac:dyDescent="0.35">
      <c r="A84" s="13" t="s">
        <v>73</v>
      </c>
      <c r="B84" s="13" t="s">
        <v>356</v>
      </c>
      <c r="C84" s="13" t="s">
        <v>177</v>
      </c>
      <c r="D84" s="25" t="s">
        <v>93</v>
      </c>
      <c r="E84" s="26" t="s">
        <v>538</v>
      </c>
      <c r="F84" s="16" t="s">
        <v>678</v>
      </c>
      <c r="G84" s="41" t="s">
        <v>133</v>
      </c>
      <c r="H84" s="33" t="s">
        <v>10</v>
      </c>
      <c r="I84" s="17" t="s">
        <v>344</v>
      </c>
      <c r="J84" s="19" t="s">
        <v>131</v>
      </c>
      <c r="K84" s="4" t="s">
        <v>93</v>
      </c>
      <c r="L84" s="18" t="s">
        <v>3</v>
      </c>
      <c r="M84" s="69">
        <v>67169</v>
      </c>
      <c r="N84" s="70">
        <v>5</v>
      </c>
      <c r="O84" t="s">
        <v>599</v>
      </c>
      <c r="P84" t="s">
        <v>599</v>
      </c>
      <c r="Q84" t="s">
        <v>598</v>
      </c>
      <c r="R84" t="s">
        <v>600</v>
      </c>
      <c r="S84" t="s">
        <v>600</v>
      </c>
    </row>
    <row r="85" spans="1:19" x14ac:dyDescent="0.35">
      <c r="A85" s="13" t="s">
        <v>73</v>
      </c>
      <c r="B85" s="13" t="s">
        <v>356</v>
      </c>
      <c r="C85" s="13" t="s">
        <v>169</v>
      </c>
      <c r="D85" s="25" t="s">
        <v>93</v>
      </c>
      <c r="E85" s="26" t="s">
        <v>539</v>
      </c>
      <c r="F85" s="16" t="s">
        <v>678</v>
      </c>
      <c r="G85" s="41" t="s">
        <v>133</v>
      </c>
      <c r="H85" s="33" t="s">
        <v>10</v>
      </c>
      <c r="I85" s="17" t="s">
        <v>344</v>
      </c>
      <c r="J85" s="19" t="s">
        <v>131</v>
      </c>
      <c r="K85" s="4" t="s">
        <v>93</v>
      </c>
      <c r="L85" s="18" t="s">
        <v>3</v>
      </c>
      <c r="M85" s="69">
        <v>87711</v>
      </c>
      <c r="N85" s="70">
        <v>12</v>
      </c>
      <c r="O85" t="s">
        <v>599</v>
      </c>
      <c r="P85" t="s">
        <v>599</v>
      </c>
      <c r="Q85" t="s">
        <v>598</v>
      </c>
      <c r="R85" t="s">
        <v>599</v>
      </c>
      <c r="S85" t="s">
        <v>600</v>
      </c>
    </row>
    <row r="86" spans="1:19" x14ac:dyDescent="0.35">
      <c r="A86" s="13" t="s">
        <v>73</v>
      </c>
      <c r="B86" s="13" t="s">
        <v>356</v>
      </c>
      <c r="C86" s="13" t="s">
        <v>174</v>
      </c>
      <c r="D86" s="25" t="s">
        <v>93</v>
      </c>
      <c r="E86" s="26" t="s">
        <v>540</v>
      </c>
      <c r="F86" s="16" t="s">
        <v>678</v>
      </c>
      <c r="G86" s="41" t="s">
        <v>133</v>
      </c>
      <c r="H86" s="33" t="s">
        <v>10</v>
      </c>
      <c r="I86" s="17" t="s">
        <v>344</v>
      </c>
      <c r="J86" s="19" t="s">
        <v>131</v>
      </c>
      <c r="K86" s="4" t="s">
        <v>93</v>
      </c>
      <c r="L86" s="18" t="s">
        <v>3</v>
      </c>
      <c r="M86" s="69">
        <v>66532</v>
      </c>
      <c r="N86" s="70">
        <v>2</v>
      </c>
      <c r="O86" t="s">
        <v>599</v>
      </c>
      <c r="P86" t="s">
        <v>599</v>
      </c>
      <c r="Q86" t="s">
        <v>598</v>
      </c>
      <c r="R86" t="s">
        <v>600</v>
      </c>
      <c r="S86" t="s">
        <v>600</v>
      </c>
    </row>
    <row r="87" spans="1:19" x14ac:dyDescent="0.35">
      <c r="A87" s="13" t="s">
        <v>73</v>
      </c>
      <c r="B87" s="13" t="s">
        <v>356</v>
      </c>
      <c r="C87" s="13" t="s">
        <v>149</v>
      </c>
      <c r="D87" s="25" t="s">
        <v>93</v>
      </c>
      <c r="E87" s="26" t="s">
        <v>541</v>
      </c>
      <c r="F87" s="16" t="s">
        <v>678</v>
      </c>
      <c r="G87" s="41" t="s">
        <v>133</v>
      </c>
      <c r="H87" s="33" t="s">
        <v>10</v>
      </c>
      <c r="I87" s="17" t="s">
        <v>344</v>
      </c>
      <c r="J87" s="19" t="s">
        <v>131</v>
      </c>
      <c r="K87" s="4" t="s">
        <v>93</v>
      </c>
      <c r="L87" s="18" t="s">
        <v>3</v>
      </c>
      <c r="M87" s="69">
        <v>13886</v>
      </c>
      <c r="N87" s="70">
        <v>1</v>
      </c>
      <c r="O87" t="s">
        <v>599</v>
      </c>
      <c r="P87" t="s">
        <v>599</v>
      </c>
      <c r="Q87" t="s">
        <v>598</v>
      </c>
      <c r="R87" t="s">
        <v>600</v>
      </c>
      <c r="S87" t="s">
        <v>600</v>
      </c>
    </row>
    <row r="88" spans="1:19" x14ac:dyDescent="0.35">
      <c r="A88" s="13" t="s">
        <v>73</v>
      </c>
      <c r="B88" s="13" t="s">
        <v>356</v>
      </c>
      <c r="C88" s="13" t="s">
        <v>118</v>
      </c>
      <c r="D88" s="25" t="s">
        <v>93</v>
      </c>
      <c r="E88" s="26" t="s">
        <v>543</v>
      </c>
      <c r="F88" s="16" t="s">
        <v>678</v>
      </c>
      <c r="G88" s="41" t="s">
        <v>133</v>
      </c>
      <c r="H88" s="33" t="s">
        <v>10</v>
      </c>
      <c r="I88" s="17" t="s">
        <v>344</v>
      </c>
      <c r="J88" s="19" t="s">
        <v>131</v>
      </c>
      <c r="K88" s="4" t="s">
        <v>93</v>
      </c>
      <c r="L88" s="18" t="s">
        <v>3</v>
      </c>
      <c r="M88" s="69">
        <v>106655</v>
      </c>
      <c r="N88" s="70">
        <v>3</v>
      </c>
      <c r="O88" t="s">
        <v>599</v>
      </c>
      <c r="P88" t="s">
        <v>599</v>
      </c>
      <c r="Q88" t="s">
        <v>598</v>
      </c>
      <c r="R88" t="s">
        <v>600</v>
      </c>
      <c r="S88" t="s">
        <v>600</v>
      </c>
    </row>
    <row r="89" spans="1:19" x14ac:dyDescent="0.35">
      <c r="A89" s="13" t="s">
        <v>73</v>
      </c>
      <c r="B89" s="13" t="s">
        <v>356</v>
      </c>
      <c r="C89" s="13" t="s">
        <v>183</v>
      </c>
      <c r="D89" s="25" t="s">
        <v>93</v>
      </c>
      <c r="E89" s="26" t="s">
        <v>544</v>
      </c>
      <c r="F89" s="16" t="s">
        <v>678</v>
      </c>
      <c r="G89" s="41" t="s">
        <v>133</v>
      </c>
      <c r="H89" s="33" t="s">
        <v>10</v>
      </c>
      <c r="I89" s="17" t="s">
        <v>344</v>
      </c>
      <c r="J89" s="19" t="s">
        <v>131</v>
      </c>
      <c r="K89" s="4" t="s">
        <v>93</v>
      </c>
      <c r="L89" s="18" t="s">
        <v>3</v>
      </c>
      <c r="M89" s="69">
        <v>5652</v>
      </c>
      <c r="N89" s="70">
        <v>0</v>
      </c>
      <c r="O89" t="s">
        <v>599</v>
      </c>
      <c r="P89" t="s">
        <v>599</v>
      </c>
      <c r="Q89" t="s">
        <v>598</v>
      </c>
      <c r="R89" t="s">
        <v>600</v>
      </c>
      <c r="S89" t="s">
        <v>600</v>
      </c>
    </row>
    <row r="90" spans="1:19" x14ac:dyDescent="0.35">
      <c r="A90" s="13" t="s">
        <v>73</v>
      </c>
      <c r="B90" s="13" t="s">
        <v>356</v>
      </c>
      <c r="C90" s="13" t="s">
        <v>180</v>
      </c>
      <c r="D90" s="25" t="s">
        <v>93</v>
      </c>
      <c r="E90" s="26" t="s">
        <v>545</v>
      </c>
      <c r="F90" s="16" t="s">
        <v>678</v>
      </c>
      <c r="G90" s="41" t="s">
        <v>133</v>
      </c>
      <c r="H90" s="33" t="s">
        <v>10</v>
      </c>
      <c r="I90" s="17" t="s">
        <v>344</v>
      </c>
      <c r="J90" s="19" t="s">
        <v>131</v>
      </c>
      <c r="K90" s="4" t="s">
        <v>93</v>
      </c>
      <c r="L90" s="18" t="s">
        <v>3</v>
      </c>
      <c r="M90" s="69">
        <v>62000</v>
      </c>
      <c r="N90" s="70">
        <v>10</v>
      </c>
      <c r="O90" t="s">
        <v>599</v>
      </c>
      <c r="P90" t="s">
        <v>599</v>
      </c>
      <c r="Q90" t="s">
        <v>598</v>
      </c>
      <c r="R90" t="s">
        <v>599</v>
      </c>
      <c r="S90" t="s">
        <v>600</v>
      </c>
    </row>
    <row r="91" spans="1:19" x14ac:dyDescent="0.35">
      <c r="A91" s="13" t="s">
        <v>73</v>
      </c>
      <c r="B91" s="13" t="s">
        <v>356</v>
      </c>
      <c r="C91" s="13" t="s">
        <v>186</v>
      </c>
      <c r="D91" s="25" t="s">
        <v>93</v>
      </c>
      <c r="E91" s="26" t="s">
        <v>546</v>
      </c>
      <c r="F91" s="16" t="s">
        <v>678</v>
      </c>
      <c r="G91" s="41" t="s">
        <v>133</v>
      </c>
      <c r="H91" s="33" t="s">
        <v>10</v>
      </c>
      <c r="I91" s="17" t="s">
        <v>344</v>
      </c>
      <c r="J91" s="19" t="s">
        <v>131</v>
      </c>
      <c r="K91" s="4" t="s">
        <v>93</v>
      </c>
      <c r="L91" s="18" t="s">
        <v>3</v>
      </c>
      <c r="M91" s="69">
        <v>108564</v>
      </c>
      <c r="N91" s="70">
        <v>11</v>
      </c>
      <c r="O91" t="s">
        <v>599</v>
      </c>
      <c r="P91" t="s">
        <v>599</v>
      </c>
      <c r="Q91" t="s">
        <v>598</v>
      </c>
      <c r="R91" t="s">
        <v>599</v>
      </c>
      <c r="S91" t="s">
        <v>600</v>
      </c>
    </row>
    <row r="92" spans="1:19" x14ac:dyDescent="0.35">
      <c r="A92" s="13" t="s">
        <v>73</v>
      </c>
      <c r="B92" s="13" t="s">
        <v>356</v>
      </c>
      <c r="C92" s="13" t="s">
        <v>173</v>
      </c>
      <c r="D92" s="25" t="s">
        <v>93</v>
      </c>
      <c r="E92" s="26" t="s">
        <v>547</v>
      </c>
      <c r="F92" s="16" t="s">
        <v>678</v>
      </c>
      <c r="G92" s="41" t="s">
        <v>133</v>
      </c>
      <c r="H92" s="33" t="s">
        <v>10</v>
      </c>
      <c r="I92" s="17" t="s">
        <v>344</v>
      </c>
      <c r="J92" s="19" t="s">
        <v>131</v>
      </c>
      <c r="K92" s="4" t="s">
        <v>93</v>
      </c>
      <c r="L92" s="18" t="s">
        <v>3</v>
      </c>
      <c r="M92" s="69">
        <v>9763</v>
      </c>
      <c r="N92" s="70">
        <v>1</v>
      </c>
      <c r="O92" t="s">
        <v>599</v>
      </c>
      <c r="P92" t="s">
        <v>599</v>
      </c>
      <c r="Q92" t="s">
        <v>598</v>
      </c>
      <c r="R92" t="s">
        <v>600</v>
      </c>
      <c r="S92" t="s">
        <v>600</v>
      </c>
    </row>
    <row r="93" spans="1:19" x14ac:dyDescent="0.35">
      <c r="A93" s="13" t="s">
        <v>73</v>
      </c>
      <c r="B93" s="13" t="s">
        <v>356</v>
      </c>
      <c r="C93" s="13" t="s">
        <v>100</v>
      </c>
      <c r="D93" s="25" t="s">
        <v>93</v>
      </c>
      <c r="E93" s="26" t="s">
        <v>548</v>
      </c>
      <c r="F93" s="16" t="s">
        <v>678</v>
      </c>
      <c r="G93" s="41" t="s">
        <v>133</v>
      </c>
      <c r="H93" s="33" t="s">
        <v>10</v>
      </c>
      <c r="I93" s="17" t="s">
        <v>344</v>
      </c>
      <c r="J93" s="19" t="s">
        <v>131</v>
      </c>
      <c r="K93" s="4" t="s">
        <v>93</v>
      </c>
      <c r="L93" s="18" t="s">
        <v>3</v>
      </c>
      <c r="M93" s="69">
        <v>40273</v>
      </c>
      <c r="N93" s="70">
        <v>3</v>
      </c>
      <c r="O93" t="s">
        <v>599</v>
      </c>
      <c r="P93" t="s">
        <v>599</v>
      </c>
      <c r="Q93" t="s">
        <v>598</v>
      </c>
      <c r="R93" t="s">
        <v>600</v>
      </c>
      <c r="S93" t="s">
        <v>600</v>
      </c>
    </row>
    <row r="94" spans="1:19" x14ac:dyDescent="0.35">
      <c r="A94" s="13" t="s">
        <v>73</v>
      </c>
      <c r="B94" s="13" t="s">
        <v>356</v>
      </c>
      <c r="C94" s="13" t="s">
        <v>175</v>
      </c>
      <c r="D94" s="25" t="s">
        <v>93</v>
      </c>
      <c r="E94" s="26" t="s">
        <v>549</v>
      </c>
      <c r="F94" s="16" t="s">
        <v>678</v>
      </c>
      <c r="G94" s="41" t="s">
        <v>133</v>
      </c>
      <c r="H94" s="33" t="s">
        <v>10</v>
      </c>
      <c r="I94" s="17" t="s">
        <v>344</v>
      </c>
      <c r="J94" s="19" t="s">
        <v>131</v>
      </c>
      <c r="K94" s="4" t="s">
        <v>93</v>
      </c>
      <c r="L94" s="18" t="s">
        <v>3</v>
      </c>
      <c r="M94" s="69">
        <v>8421</v>
      </c>
      <c r="N94" s="70">
        <v>0</v>
      </c>
      <c r="O94" t="s">
        <v>599</v>
      </c>
      <c r="P94" t="s">
        <v>599</v>
      </c>
      <c r="Q94" t="s">
        <v>598</v>
      </c>
      <c r="R94" t="s">
        <v>600</v>
      </c>
      <c r="S94" t="s">
        <v>600</v>
      </c>
    </row>
    <row r="95" spans="1:19" x14ac:dyDescent="0.35">
      <c r="A95" s="13" t="s">
        <v>73</v>
      </c>
      <c r="B95" s="13" t="s">
        <v>356</v>
      </c>
      <c r="C95" s="13" t="s">
        <v>184</v>
      </c>
      <c r="D95" s="25" t="s">
        <v>93</v>
      </c>
      <c r="E95" s="26" t="s">
        <v>550</v>
      </c>
      <c r="F95" s="16" t="s">
        <v>678</v>
      </c>
      <c r="G95" s="41" t="s">
        <v>133</v>
      </c>
      <c r="H95" s="33" t="s">
        <v>10</v>
      </c>
      <c r="I95" s="17" t="s">
        <v>344</v>
      </c>
      <c r="J95" s="19" t="s">
        <v>131</v>
      </c>
      <c r="K95" s="4" t="s">
        <v>93</v>
      </c>
      <c r="L95" s="18" t="s">
        <v>3</v>
      </c>
      <c r="M95" s="69">
        <v>194781</v>
      </c>
      <c r="N95" s="70">
        <v>15</v>
      </c>
      <c r="O95" t="s">
        <v>599</v>
      </c>
      <c r="P95" t="s">
        <v>599</v>
      </c>
      <c r="Q95" t="s">
        <v>598</v>
      </c>
      <c r="R95" t="s">
        <v>599</v>
      </c>
      <c r="S95" t="s">
        <v>600</v>
      </c>
    </row>
    <row r="96" spans="1:19" x14ac:dyDescent="0.35">
      <c r="A96" s="13" t="s">
        <v>73</v>
      </c>
      <c r="B96" s="13" t="s">
        <v>356</v>
      </c>
      <c r="C96" s="13" t="s">
        <v>116</v>
      </c>
      <c r="D96" s="25" t="s">
        <v>93</v>
      </c>
      <c r="E96" s="26" t="s">
        <v>552</v>
      </c>
      <c r="F96" s="16" t="s">
        <v>678</v>
      </c>
      <c r="G96" s="41" t="s">
        <v>133</v>
      </c>
      <c r="H96" s="33" t="s">
        <v>10</v>
      </c>
      <c r="I96" s="17" t="s">
        <v>344</v>
      </c>
      <c r="J96" s="19" t="s">
        <v>131</v>
      </c>
      <c r="K96" s="4" t="s">
        <v>93</v>
      </c>
      <c r="L96" s="18" t="s">
        <v>3</v>
      </c>
      <c r="M96" s="69">
        <v>54612</v>
      </c>
      <c r="N96" s="70">
        <v>7</v>
      </c>
      <c r="O96" t="s">
        <v>599</v>
      </c>
      <c r="P96" t="s">
        <v>599</v>
      </c>
      <c r="Q96" t="s">
        <v>598</v>
      </c>
      <c r="R96" t="s">
        <v>599</v>
      </c>
      <c r="S96" t="s">
        <v>600</v>
      </c>
    </row>
    <row r="97" spans="1:19" x14ac:dyDescent="0.35">
      <c r="A97" s="13" t="s">
        <v>73</v>
      </c>
      <c r="B97" s="13" t="s">
        <v>356</v>
      </c>
      <c r="C97" s="13" t="s">
        <v>115</v>
      </c>
      <c r="D97" s="25" t="s">
        <v>93</v>
      </c>
      <c r="E97" s="26" t="s">
        <v>553</v>
      </c>
      <c r="F97" s="16" t="s">
        <v>678</v>
      </c>
      <c r="G97" s="39" t="s">
        <v>133</v>
      </c>
      <c r="H97" s="33" t="s">
        <v>10</v>
      </c>
      <c r="I97" s="22" t="s">
        <v>344</v>
      </c>
      <c r="J97" s="32" t="s">
        <v>131</v>
      </c>
      <c r="K97" s="18" t="s">
        <v>93</v>
      </c>
      <c r="L97" s="18" t="s">
        <v>3</v>
      </c>
      <c r="M97" s="69">
        <v>32097</v>
      </c>
      <c r="N97" s="70">
        <v>3</v>
      </c>
      <c r="O97" t="s">
        <v>599</v>
      </c>
      <c r="P97" t="s">
        <v>599</v>
      </c>
      <c r="Q97" t="s">
        <v>598</v>
      </c>
      <c r="R97" t="s">
        <v>600</v>
      </c>
      <c r="S97" t="s">
        <v>600</v>
      </c>
    </row>
    <row r="98" spans="1:19" x14ac:dyDescent="0.35">
      <c r="A98" s="13" t="s">
        <v>73</v>
      </c>
      <c r="B98" s="13" t="s">
        <v>356</v>
      </c>
      <c r="C98" s="13" t="s">
        <v>151</v>
      </c>
      <c r="D98" s="25" t="s">
        <v>93</v>
      </c>
      <c r="E98" s="26" t="s">
        <v>554</v>
      </c>
      <c r="F98" s="16" t="s">
        <v>678</v>
      </c>
      <c r="G98" s="39" t="s">
        <v>133</v>
      </c>
      <c r="H98" s="33" t="s">
        <v>10</v>
      </c>
      <c r="I98" s="22" t="s">
        <v>344</v>
      </c>
      <c r="J98" s="32" t="s">
        <v>131</v>
      </c>
      <c r="K98" s="18" t="s">
        <v>93</v>
      </c>
      <c r="L98" s="18" t="s">
        <v>3</v>
      </c>
      <c r="M98" s="69">
        <v>101450</v>
      </c>
      <c r="N98" s="70">
        <v>8</v>
      </c>
      <c r="O98" t="s">
        <v>599</v>
      </c>
      <c r="P98" t="s">
        <v>599</v>
      </c>
      <c r="Q98" t="s">
        <v>598</v>
      </c>
      <c r="R98" t="s">
        <v>599</v>
      </c>
      <c r="S98" t="s">
        <v>600</v>
      </c>
    </row>
    <row r="99" spans="1:19" x14ac:dyDescent="0.35">
      <c r="A99" s="13" t="s">
        <v>73</v>
      </c>
      <c r="B99" s="13" t="s">
        <v>356</v>
      </c>
      <c r="C99" s="13" t="s">
        <v>192</v>
      </c>
      <c r="D99" s="25" t="s">
        <v>93</v>
      </c>
      <c r="E99" s="26" t="s">
        <v>556</v>
      </c>
      <c r="F99" s="16" t="s">
        <v>678</v>
      </c>
      <c r="G99" s="39" t="s">
        <v>133</v>
      </c>
      <c r="H99" s="33" t="s">
        <v>10</v>
      </c>
      <c r="I99" s="22" t="s">
        <v>344</v>
      </c>
      <c r="J99" s="32" t="s">
        <v>131</v>
      </c>
      <c r="K99" s="18" t="s">
        <v>93</v>
      </c>
      <c r="L99" s="18" t="s">
        <v>3</v>
      </c>
      <c r="M99" s="69">
        <v>75842</v>
      </c>
      <c r="N99" s="70">
        <v>10</v>
      </c>
      <c r="O99" t="s">
        <v>599</v>
      </c>
      <c r="P99" t="s">
        <v>599</v>
      </c>
      <c r="Q99" t="s">
        <v>598</v>
      </c>
      <c r="R99" t="s">
        <v>599</v>
      </c>
      <c r="S99" t="s">
        <v>600</v>
      </c>
    </row>
    <row r="100" spans="1:19" x14ac:dyDescent="0.35">
      <c r="A100" s="13" t="s">
        <v>73</v>
      </c>
      <c r="B100" s="13" t="s">
        <v>356</v>
      </c>
      <c r="C100" s="13" t="s">
        <v>170</v>
      </c>
      <c r="D100" s="25" t="s">
        <v>171</v>
      </c>
      <c r="E100" s="26" t="s">
        <v>560</v>
      </c>
      <c r="F100" s="16" t="s">
        <v>678</v>
      </c>
      <c r="G100" s="39" t="s">
        <v>133</v>
      </c>
      <c r="H100" s="33" t="s">
        <v>10</v>
      </c>
      <c r="I100" s="22" t="s">
        <v>344</v>
      </c>
      <c r="J100" s="32" t="s">
        <v>131</v>
      </c>
      <c r="K100" s="18" t="s">
        <v>93</v>
      </c>
      <c r="L100" s="18" t="s">
        <v>3</v>
      </c>
      <c r="M100" s="69">
        <v>65466</v>
      </c>
      <c r="N100" s="70">
        <v>2</v>
      </c>
      <c r="O100" t="s">
        <v>599</v>
      </c>
      <c r="P100" t="s">
        <v>599</v>
      </c>
      <c r="Q100" t="s">
        <v>598</v>
      </c>
      <c r="R100" t="s">
        <v>600</v>
      </c>
      <c r="S100" t="s">
        <v>600</v>
      </c>
    </row>
    <row r="101" spans="1:19" x14ac:dyDescent="0.35">
      <c r="A101" s="13" t="s">
        <v>73</v>
      </c>
      <c r="B101" s="13" t="s">
        <v>356</v>
      </c>
      <c r="C101" s="13" t="s">
        <v>170</v>
      </c>
      <c r="D101" s="25" t="s">
        <v>172</v>
      </c>
      <c r="E101" s="26" t="s">
        <v>561</v>
      </c>
      <c r="F101" s="16" t="s">
        <v>678</v>
      </c>
      <c r="G101" s="39" t="s">
        <v>133</v>
      </c>
      <c r="H101" s="33" t="s">
        <v>10</v>
      </c>
      <c r="I101" s="22" t="s">
        <v>344</v>
      </c>
      <c r="J101" s="32" t="s">
        <v>131</v>
      </c>
      <c r="K101" s="18" t="s">
        <v>93</v>
      </c>
      <c r="L101" s="18" t="s">
        <v>3</v>
      </c>
      <c r="M101" s="69">
        <v>61994</v>
      </c>
      <c r="N101" s="70">
        <v>4</v>
      </c>
      <c r="O101" t="s">
        <v>599</v>
      </c>
      <c r="P101" t="s">
        <v>599</v>
      </c>
      <c r="Q101" t="s">
        <v>598</v>
      </c>
      <c r="R101" t="s">
        <v>600</v>
      </c>
      <c r="S101" t="s">
        <v>600</v>
      </c>
    </row>
    <row r="102" spans="1:19" x14ac:dyDescent="0.35">
      <c r="A102" s="13" t="s">
        <v>74</v>
      </c>
      <c r="B102" s="13" t="s">
        <v>356</v>
      </c>
      <c r="C102" s="25" t="s">
        <v>118</v>
      </c>
      <c r="D102" s="25" t="s">
        <v>194</v>
      </c>
      <c r="E102" s="26" t="s">
        <v>563</v>
      </c>
      <c r="F102" s="16" t="s">
        <v>680</v>
      </c>
      <c r="G102" s="39" t="s">
        <v>133</v>
      </c>
      <c r="H102" s="33" t="s">
        <v>10</v>
      </c>
      <c r="I102" s="22" t="s">
        <v>338</v>
      </c>
      <c r="J102" s="32" t="s">
        <v>333</v>
      </c>
      <c r="K102" s="18" t="s">
        <v>346</v>
      </c>
      <c r="L102" s="18" t="s">
        <v>3</v>
      </c>
      <c r="M102" s="7">
        <v>45000</v>
      </c>
      <c r="N102" s="3">
        <v>2</v>
      </c>
      <c r="O102" t="s">
        <v>599</v>
      </c>
      <c r="P102" t="s">
        <v>599</v>
      </c>
      <c r="Q102" t="s">
        <v>598</v>
      </c>
      <c r="R102" t="s">
        <v>600</v>
      </c>
      <c r="S102" t="s">
        <v>598</v>
      </c>
    </row>
    <row r="103" spans="1:19" x14ac:dyDescent="0.35">
      <c r="A103" s="52" t="s">
        <v>294</v>
      </c>
      <c r="B103" s="52" t="s">
        <v>360</v>
      </c>
      <c r="C103" s="28" t="s">
        <v>121</v>
      </c>
      <c r="D103" s="28" t="s">
        <v>163</v>
      </c>
      <c r="E103" s="57" t="s">
        <v>590</v>
      </c>
      <c r="F103" s="16" t="s">
        <v>694</v>
      </c>
      <c r="G103" s="42">
        <v>968.58240000000001</v>
      </c>
      <c r="H103" s="5" t="s">
        <v>10</v>
      </c>
      <c r="I103" s="11" t="s">
        <v>295</v>
      </c>
      <c r="J103" s="6" t="s">
        <v>336</v>
      </c>
      <c r="K103" s="54" t="s">
        <v>93</v>
      </c>
      <c r="L103" s="1" t="s">
        <v>3</v>
      </c>
      <c r="M103" s="71">
        <v>212250</v>
      </c>
      <c r="N103" s="67">
        <v>5</v>
      </c>
      <c r="O103" t="s">
        <v>598</v>
      </c>
      <c r="P103" t="s">
        <v>598</v>
      </c>
      <c r="Q103" t="s">
        <v>598</v>
      </c>
      <c r="R103" t="s">
        <v>600</v>
      </c>
      <c r="S103" t="s">
        <v>599</v>
      </c>
    </row>
    <row r="104" spans="1:19" x14ac:dyDescent="0.35">
      <c r="A104" s="13" t="s">
        <v>43</v>
      </c>
      <c r="B104" s="13" t="s">
        <v>360</v>
      </c>
      <c r="C104" s="14" t="s">
        <v>101</v>
      </c>
      <c r="D104" s="15" t="s">
        <v>106</v>
      </c>
      <c r="E104" s="21" t="s">
        <v>487</v>
      </c>
      <c r="F104" s="16" t="s">
        <v>716</v>
      </c>
      <c r="G104" s="41" t="s">
        <v>133</v>
      </c>
      <c r="H104" s="20" t="s">
        <v>10</v>
      </c>
      <c r="I104" s="17" t="s">
        <v>107</v>
      </c>
      <c r="J104" s="19" t="s">
        <v>18</v>
      </c>
      <c r="K104" s="4" t="s">
        <v>109</v>
      </c>
      <c r="L104" s="4" t="s">
        <v>3</v>
      </c>
      <c r="M104" s="3">
        <v>134580</v>
      </c>
      <c r="N104" s="3">
        <v>14</v>
      </c>
      <c r="O104" t="s">
        <v>599</v>
      </c>
      <c r="P104" t="s">
        <v>598</v>
      </c>
      <c r="Q104" t="s">
        <v>598</v>
      </c>
      <c r="R104" t="s">
        <v>599</v>
      </c>
      <c r="S104" t="s">
        <v>598</v>
      </c>
    </row>
    <row r="105" spans="1:19" x14ac:dyDescent="0.35">
      <c r="A105" s="13" t="s">
        <v>75</v>
      </c>
      <c r="B105" s="13" t="s">
        <v>358</v>
      </c>
      <c r="C105" s="25" t="s">
        <v>82</v>
      </c>
      <c r="D105" s="25" t="s">
        <v>319</v>
      </c>
      <c r="E105" s="26" t="s">
        <v>564</v>
      </c>
      <c r="F105" s="16" t="s">
        <v>681</v>
      </c>
      <c r="G105" s="41"/>
      <c r="H105" s="33" t="s">
        <v>83</v>
      </c>
      <c r="I105" s="22" t="s">
        <v>338</v>
      </c>
      <c r="J105" s="32" t="s">
        <v>18</v>
      </c>
      <c r="K105" s="18" t="s">
        <v>93</v>
      </c>
      <c r="L105" s="18" t="s">
        <v>3</v>
      </c>
      <c r="M105" s="7">
        <v>3875228</v>
      </c>
      <c r="N105" s="3">
        <v>155</v>
      </c>
      <c r="O105" t="s">
        <v>599</v>
      </c>
      <c r="P105" t="s">
        <v>598</v>
      </c>
      <c r="Q105" t="s">
        <v>598</v>
      </c>
      <c r="R105" t="s">
        <v>598</v>
      </c>
      <c r="S105" t="s">
        <v>598</v>
      </c>
    </row>
    <row r="106" spans="1:19" x14ac:dyDescent="0.35">
      <c r="A106" s="13" t="s">
        <v>317</v>
      </c>
      <c r="B106" s="13" t="s">
        <v>356</v>
      </c>
      <c r="C106" s="15" t="s">
        <v>130</v>
      </c>
      <c r="D106" s="15" t="s">
        <v>100</v>
      </c>
      <c r="E106" s="21" t="s">
        <v>516</v>
      </c>
      <c r="F106" s="16" t="s">
        <v>672</v>
      </c>
      <c r="G106" s="42">
        <v>908.04600000000005</v>
      </c>
      <c r="H106" s="20" t="s">
        <v>10</v>
      </c>
      <c r="I106" s="17" t="s">
        <v>318</v>
      </c>
      <c r="J106" s="19" t="s">
        <v>18</v>
      </c>
      <c r="K106" s="30" t="s">
        <v>93</v>
      </c>
      <c r="L106" s="4" t="s">
        <v>4</v>
      </c>
      <c r="M106" s="3">
        <v>274881</v>
      </c>
      <c r="N106" s="3">
        <v>19</v>
      </c>
      <c r="O106" t="s">
        <v>598</v>
      </c>
      <c r="P106" t="s">
        <v>599</v>
      </c>
      <c r="Q106" t="s">
        <v>598</v>
      </c>
      <c r="R106" t="s">
        <v>598</v>
      </c>
      <c r="S106" t="s">
        <v>598</v>
      </c>
    </row>
    <row r="107" spans="1:19" x14ac:dyDescent="0.35">
      <c r="A107" s="13" t="s">
        <v>317</v>
      </c>
      <c r="B107" s="13" t="s">
        <v>356</v>
      </c>
      <c r="C107" s="15" t="s">
        <v>130</v>
      </c>
      <c r="D107" s="15" t="s">
        <v>100</v>
      </c>
      <c r="E107" s="21" t="s">
        <v>515</v>
      </c>
      <c r="F107" s="16" t="s">
        <v>672</v>
      </c>
      <c r="G107" s="41" t="s">
        <v>514</v>
      </c>
      <c r="H107" s="20" t="s">
        <v>10</v>
      </c>
      <c r="I107" s="17" t="s">
        <v>318</v>
      </c>
      <c r="J107" s="19" t="s">
        <v>18</v>
      </c>
      <c r="K107" s="4" t="s">
        <v>93</v>
      </c>
      <c r="L107" s="4" t="s">
        <v>2</v>
      </c>
      <c r="M107" s="3">
        <v>274881</v>
      </c>
      <c r="N107" s="3">
        <v>6</v>
      </c>
      <c r="O107" t="s">
        <v>598</v>
      </c>
      <c r="P107" t="s">
        <v>599</v>
      </c>
      <c r="Q107" t="s">
        <v>598</v>
      </c>
      <c r="R107" t="s">
        <v>599</v>
      </c>
      <c r="S107" t="s">
        <v>598</v>
      </c>
    </row>
    <row r="108" spans="1:19" x14ac:dyDescent="0.35">
      <c r="A108" s="13" t="s">
        <v>44</v>
      </c>
      <c r="B108" s="13" t="s">
        <v>360</v>
      </c>
      <c r="C108" s="25" t="s">
        <v>101</v>
      </c>
      <c r="D108" s="25" t="s">
        <v>209</v>
      </c>
      <c r="E108" s="26" t="s">
        <v>480</v>
      </c>
      <c r="F108" s="16" t="s">
        <v>658</v>
      </c>
      <c r="G108" s="41" t="s">
        <v>133</v>
      </c>
      <c r="H108" s="33" t="s">
        <v>10</v>
      </c>
      <c r="I108" s="17" t="s">
        <v>210</v>
      </c>
      <c r="J108" s="19" t="s">
        <v>131</v>
      </c>
      <c r="K108" s="4" t="s">
        <v>93</v>
      </c>
      <c r="L108" s="18" t="s">
        <v>3</v>
      </c>
      <c r="M108" s="7">
        <v>13169</v>
      </c>
      <c r="N108" s="3">
        <v>4</v>
      </c>
      <c r="O108" t="s">
        <v>600</v>
      </c>
      <c r="P108" t="s">
        <v>598</v>
      </c>
      <c r="Q108" t="s">
        <v>598</v>
      </c>
      <c r="R108" t="s">
        <v>600</v>
      </c>
      <c r="S108" t="s">
        <v>600</v>
      </c>
    </row>
    <row r="109" spans="1:19" x14ac:dyDescent="0.35">
      <c r="A109" s="13" t="s">
        <v>45</v>
      </c>
      <c r="B109" s="13" t="s">
        <v>356</v>
      </c>
      <c r="C109" s="25" t="s">
        <v>153</v>
      </c>
      <c r="D109" s="25" t="s">
        <v>154</v>
      </c>
      <c r="E109" s="26" t="s">
        <v>497</v>
      </c>
      <c r="F109" s="16" t="s">
        <v>665</v>
      </c>
      <c r="G109" s="42" t="s">
        <v>353</v>
      </c>
      <c r="H109" s="33" t="s">
        <v>83</v>
      </c>
      <c r="I109" s="17" t="s">
        <v>136</v>
      </c>
      <c r="J109" s="19" t="s">
        <v>334</v>
      </c>
      <c r="K109" s="4" t="s">
        <v>93</v>
      </c>
      <c r="L109" s="18" t="s">
        <v>2</v>
      </c>
      <c r="M109" s="7">
        <v>940369</v>
      </c>
      <c r="N109" s="3">
        <v>76</v>
      </c>
      <c r="O109" t="s">
        <v>598</v>
      </c>
      <c r="P109" t="s">
        <v>598</v>
      </c>
      <c r="Q109" t="s">
        <v>598</v>
      </c>
      <c r="R109" t="s">
        <v>598</v>
      </c>
      <c r="S109" t="s">
        <v>598</v>
      </c>
    </row>
    <row r="110" spans="1:19" x14ac:dyDescent="0.35">
      <c r="A110" s="13" t="s">
        <v>45</v>
      </c>
      <c r="B110" s="13" t="s">
        <v>356</v>
      </c>
      <c r="C110" s="25" t="s">
        <v>153</v>
      </c>
      <c r="D110" s="25" t="s">
        <v>154</v>
      </c>
      <c r="E110" s="26" t="s">
        <v>498</v>
      </c>
      <c r="F110" s="16" t="s">
        <v>665</v>
      </c>
      <c r="G110" s="42">
        <v>908.04600000000005</v>
      </c>
      <c r="H110" s="33" t="s">
        <v>83</v>
      </c>
      <c r="I110" s="17" t="s">
        <v>136</v>
      </c>
      <c r="J110" s="19" t="s">
        <v>334</v>
      </c>
      <c r="K110" s="4" t="s">
        <v>93</v>
      </c>
      <c r="L110" s="18" t="s">
        <v>3</v>
      </c>
      <c r="M110" s="7">
        <v>940369</v>
      </c>
      <c r="N110" s="3">
        <v>93</v>
      </c>
      <c r="O110" t="s">
        <v>598</v>
      </c>
      <c r="P110" t="s">
        <v>598</v>
      </c>
      <c r="Q110" t="s">
        <v>598</v>
      </c>
      <c r="R110" t="s">
        <v>598</v>
      </c>
      <c r="S110" t="s">
        <v>598</v>
      </c>
    </row>
    <row r="111" spans="1:19" x14ac:dyDescent="0.35">
      <c r="A111" s="13" t="s">
        <v>46</v>
      </c>
      <c r="B111" s="13" t="s">
        <v>360</v>
      </c>
      <c r="C111" s="25" t="s">
        <v>101</v>
      </c>
      <c r="D111" s="25" t="s">
        <v>211</v>
      </c>
      <c r="E111" s="26" t="s">
        <v>467</v>
      </c>
      <c r="F111" s="16" t="s">
        <v>653</v>
      </c>
      <c r="G111" s="41" t="s">
        <v>133</v>
      </c>
      <c r="H111" s="33" t="s">
        <v>10</v>
      </c>
      <c r="I111" s="17" t="s">
        <v>212</v>
      </c>
      <c r="J111" s="19" t="s">
        <v>131</v>
      </c>
      <c r="K111" s="4" t="s">
        <v>93</v>
      </c>
      <c r="L111" s="18" t="s">
        <v>3</v>
      </c>
      <c r="M111" s="7">
        <v>46107</v>
      </c>
      <c r="N111" s="3">
        <v>2</v>
      </c>
      <c r="O111" t="s">
        <v>600</v>
      </c>
      <c r="P111" t="s">
        <v>598</v>
      </c>
      <c r="Q111" t="s">
        <v>599</v>
      </c>
      <c r="R111" t="s">
        <v>600</v>
      </c>
      <c r="S111" t="s">
        <v>600</v>
      </c>
    </row>
    <row r="112" spans="1:19" x14ac:dyDescent="0.35">
      <c r="A112" s="13" t="s">
        <v>47</v>
      </c>
      <c r="B112" s="13" t="s">
        <v>356</v>
      </c>
      <c r="C112" s="25" t="s">
        <v>178</v>
      </c>
      <c r="D112" s="25" t="s">
        <v>213</v>
      </c>
      <c r="E112" s="26" t="s">
        <v>488</v>
      </c>
      <c r="F112" s="16" t="s">
        <v>718</v>
      </c>
      <c r="G112" s="41" t="s">
        <v>133</v>
      </c>
      <c r="H112" s="33" t="s">
        <v>10</v>
      </c>
      <c r="I112" s="17" t="s">
        <v>214</v>
      </c>
      <c r="J112" s="19" t="s">
        <v>335</v>
      </c>
      <c r="K112" s="4" t="s">
        <v>93</v>
      </c>
      <c r="L112" s="18" t="s">
        <v>4</v>
      </c>
      <c r="M112" s="7">
        <v>70328</v>
      </c>
      <c r="N112" s="3">
        <v>6</v>
      </c>
      <c r="O112" t="s">
        <v>600</v>
      </c>
      <c r="P112" t="s">
        <v>598</v>
      </c>
      <c r="Q112" t="s">
        <v>598</v>
      </c>
      <c r="R112" t="s">
        <v>599</v>
      </c>
      <c r="S112" t="s">
        <v>598</v>
      </c>
    </row>
    <row r="113" spans="1:19" x14ac:dyDescent="0.35">
      <c r="A113" s="13" t="s">
        <v>48</v>
      </c>
      <c r="B113" s="13" t="s">
        <v>356</v>
      </c>
      <c r="C113" s="25" t="s">
        <v>118</v>
      </c>
      <c r="D113" s="25"/>
      <c r="E113" s="26" t="s">
        <v>417</v>
      </c>
      <c r="F113" s="16" t="s">
        <v>621</v>
      </c>
      <c r="G113" s="41" t="s">
        <v>416</v>
      </c>
      <c r="H113" s="20" t="s">
        <v>83</v>
      </c>
      <c r="I113" s="22" t="s">
        <v>127</v>
      </c>
      <c r="J113" s="19" t="s">
        <v>336</v>
      </c>
      <c r="K113" s="4" t="s">
        <v>93</v>
      </c>
      <c r="L113" s="4" t="s">
        <v>15</v>
      </c>
      <c r="M113" s="3">
        <v>1042000</v>
      </c>
      <c r="N113" s="3">
        <v>100</v>
      </c>
      <c r="O113" t="s">
        <v>598</v>
      </c>
      <c r="P113" t="s">
        <v>598</v>
      </c>
      <c r="Q113" t="s">
        <v>598</v>
      </c>
      <c r="R113" t="s">
        <v>598</v>
      </c>
      <c r="S113" t="s">
        <v>599</v>
      </c>
    </row>
    <row r="114" spans="1:19" x14ac:dyDescent="0.35">
      <c r="A114" s="13" t="s">
        <v>48</v>
      </c>
      <c r="B114" s="13" t="s">
        <v>356</v>
      </c>
      <c r="C114" s="25" t="s">
        <v>118</v>
      </c>
      <c r="D114" s="25"/>
      <c r="E114" s="26" t="s">
        <v>418</v>
      </c>
      <c r="F114" s="16" t="s">
        <v>621</v>
      </c>
      <c r="G114" s="42">
        <v>1210.7280000000001</v>
      </c>
      <c r="H114" s="20" t="s">
        <v>83</v>
      </c>
      <c r="I114" s="22" t="s">
        <v>127</v>
      </c>
      <c r="J114" s="19" t="s">
        <v>14</v>
      </c>
      <c r="K114" s="4" t="s">
        <v>93</v>
      </c>
      <c r="L114" s="4" t="s">
        <v>3</v>
      </c>
      <c r="M114" s="3">
        <v>1042000</v>
      </c>
      <c r="N114" s="3">
        <v>43</v>
      </c>
      <c r="O114" t="s">
        <v>598</v>
      </c>
      <c r="P114" t="s">
        <v>598</v>
      </c>
      <c r="Q114" t="s">
        <v>598</v>
      </c>
      <c r="R114" t="s">
        <v>598</v>
      </c>
      <c r="S114" t="s">
        <v>598</v>
      </c>
    </row>
    <row r="115" spans="1:19" x14ac:dyDescent="0.35">
      <c r="A115" s="52" t="s">
        <v>278</v>
      </c>
      <c r="B115" s="52" t="s">
        <v>355</v>
      </c>
      <c r="C115" s="28" t="s">
        <v>155</v>
      </c>
      <c r="D115" s="28" t="s">
        <v>279</v>
      </c>
      <c r="E115" s="57" t="s">
        <v>591</v>
      </c>
      <c r="F115" s="16" t="s">
        <v>695</v>
      </c>
      <c r="G115" s="41" t="s">
        <v>133</v>
      </c>
      <c r="H115" s="5" t="s">
        <v>10</v>
      </c>
      <c r="I115" s="11" t="s">
        <v>280</v>
      </c>
      <c r="J115" s="6" t="s">
        <v>334</v>
      </c>
      <c r="K115" s="54" t="s">
        <v>93</v>
      </c>
      <c r="L115" s="1" t="s">
        <v>3</v>
      </c>
      <c r="M115" s="66">
        <v>384933</v>
      </c>
      <c r="N115" s="67">
        <v>74</v>
      </c>
      <c r="O115" t="s">
        <v>599</v>
      </c>
      <c r="P115" t="s">
        <v>598</v>
      </c>
      <c r="Q115" t="s">
        <v>599</v>
      </c>
      <c r="R115" t="s">
        <v>598</v>
      </c>
      <c r="S115" t="s">
        <v>598</v>
      </c>
    </row>
    <row r="116" spans="1:19" x14ac:dyDescent="0.35">
      <c r="A116" s="13" t="s">
        <v>76</v>
      </c>
      <c r="B116" s="13" t="s">
        <v>358</v>
      </c>
      <c r="C116" s="25" t="s">
        <v>195</v>
      </c>
      <c r="D116" s="25" t="s">
        <v>93</v>
      </c>
      <c r="E116" s="26" t="s">
        <v>565</v>
      </c>
      <c r="F116" s="16" t="s">
        <v>682</v>
      </c>
      <c r="G116" s="39" t="s">
        <v>351</v>
      </c>
      <c r="H116" s="33" t="s">
        <v>83</v>
      </c>
      <c r="I116" s="22" t="s">
        <v>136</v>
      </c>
      <c r="J116" s="32" t="s">
        <v>333</v>
      </c>
      <c r="K116" s="18" t="s">
        <v>93</v>
      </c>
      <c r="L116" s="18" t="s">
        <v>2</v>
      </c>
      <c r="M116" s="7">
        <v>1495132</v>
      </c>
      <c r="N116" s="3">
        <v>40</v>
      </c>
      <c r="O116" t="s">
        <v>598</v>
      </c>
      <c r="P116" t="s">
        <v>598</v>
      </c>
      <c r="Q116" t="s">
        <v>598</v>
      </c>
      <c r="R116" t="s">
        <v>598</v>
      </c>
      <c r="S116" t="s">
        <v>598</v>
      </c>
    </row>
    <row r="117" spans="1:19" x14ac:dyDescent="0.35">
      <c r="A117" s="13" t="s">
        <v>76</v>
      </c>
      <c r="B117" s="13" t="s">
        <v>358</v>
      </c>
      <c r="C117" s="25" t="s">
        <v>195</v>
      </c>
      <c r="D117" s="25" t="s">
        <v>93</v>
      </c>
      <c r="E117" s="26" t="s">
        <v>566</v>
      </c>
      <c r="F117" s="16" t="s">
        <v>682</v>
      </c>
      <c r="G117" s="39" t="s">
        <v>352</v>
      </c>
      <c r="H117" s="33" t="s">
        <v>83</v>
      </c>
      <c r="I117" s="22" t="s">
        <v>136</v>
      </c>
      <c r="J117" s="32" t="s">
        <v>333</v>
      </c>
      <c r="K117" s="18" t="s">
        <v>93</v>
      </c>
      <c r="L117" s="18" t="s">
        <v>17</v>
      </c>
      <c r="M117" s="7">
        <v>1495132</v>
      </c>
      <c r="N117" s="3">
        <v>20</v>
      </c>
      <c r="O117" t="s">
        <v>598</v>
      </c>
      <c r="P117" t="s">
        <v>598</v>
      </c>
      <c r="Q117" t="s">
        <v>598</v>
      </c>
      <c r="R117" t="s">
        <v>598</v>
      </c>
      <c r="S117" t="s">
        <v>598</v>
      </c>
    </row>
    <row r="118" spans="1:19" x14ac:dyDescent="0.35">
      <c r="A118" s="13" t="s">
        <v>76</v>
      </c>
      <c r="B118" s="13" t="s">
        <v>358</v>
      </c>
      <c r="C118" s="25" t="s">
        <v>195</v>
      </c>
      <c r="D118" s="25" t="s">
        <v>93</v>
      </c>
      <c r="E118" s="26" t="s">
        <v>567</v>
      </c>
      <c r="F118" s="16" t="s">
        <v>682</v>
      </c>
      <c r="G118" s="39" t="s">
        <v>362</v>
      </c>
      <c r="H118" s="33" t="s">
        <v>83</v>
      </c>
      <c r="I118" s="22" t="s">
        <v>136</v>
      </c>
      <c r="J118" s="32" t="s">
        <v>333</v>
      </c>
      <c r="K118" s="18" t="s">
        <v>93</v>
      </c>
      <c r="L118" s="18" t="s">
        <v>4</v>
      </c>
      <c r="M118" s="7">
        <v>1495132</v>
      </c>
      <c r="N118" s="3">
        <v>5</v>
      </c>
      <c r="O118" t="s">
        <v>598</v>
      </c>
      <c r="P118" t="s">
        <v>598</v>
      </c>
      <c r="Q118" t="s">
        <v>598</v>
      </c>
      <c r="R118" t="s">
        <v>600</v>
      </c>
      <c r="S118" t="s">
        <v>598</v>
      </c>
    </row>
    <row r="119" spans="1:19" x14ac:dyDescent="0.35">
      <c r="A119" s="13" t="s">
        <v>49</v>
      </c>
      <c r="B119" s="13" t="s">
        <v>356</v>
      </c>
      <c r="C119" s="25" t="s">
        <v>149</v>
      </c>
      <c r="D119" s="25"/>
      <c r="E119" s="26" t="s">
        <v>489</v>
      </c>
      <c r="F119" s="16" t="s">
        <v>662</v>
      </c>
      <c r="G119" s="41" t="s">
        <v>349</v>
      </c>
      <c r="H119" s="33" t="s">
        <v>10</v>
      </c>
      <c r="I119" s="17" t="s">
        <v>136</v>
      </c>
      <c r="J119" s="19" t="s">
        <v>18</v>
      </c>
      <c r="K119" s="4" t="s">
        <v>150</v>
      </c>
      <c r="L119" s="18" t="s">
        <v>17</v>
      </c>
      <c r="M119" s="7">
        <v>36074</v>
      </c>
      <c r="N119" s="3">
        <v>0</v>
      </c>
      <c r="O119" t="s">
        <v>598</v>
      </c>
      <c r="P119" t="s">
        <v>598</v>
      </c>
      <c r="Q119" t="s">
        <v>598</v>
      </c>
      <c r="R119" t="s">
        <v>600</v>
      </c>
      <c r="S119" t="s">
        <v>598</v>
      </c>
    </row>
    <row r="120" spans="1:19" x14ac:dyDescent="0.35">
      <c r="A120" s="13" t="s">
        <v>49</v>
      </c>
      <c r="B120" s="13" t="s">
        <v>356</v>
      </c>
      <c r="C120" s="25" t="s">
        <v>149</v>
      </c>
      <c r="D120" s="25"/>
      <c r="E120" s="26" t="s">
        <v>491</v>
      </c>
      <c r="F120" s="16" t="s">
        <v>662</v>
      </c>
      <c r="G120" s="41" t="s">
        <v>490</v>
      </c>
      <c r="H120" s="33" t="s">
        <v>10</v>
      </c>
      <c r="I120" s="17" t="s">
        <v>136</v>
      </c>
      <c r="J120" s="19" t="s">
        <v>18</v>
      </c>
      <c r="K120" s="4" t="s">
        <v>150</v>
      </c>
      <c r="L120" s="18" t="s">
        <v>4</v>
      </c>
      <c r="M120" s="7">
        <v>36074</v>
      </c>
      <c r="N120" s="3">
        <v>6</v>
      </c>
      <c r="O120" t="s">
        <v>598</v>
      </c>
      <c r="P120" t="s">
        <v>598</v>
      </c>
      <c r="Q120" t="s">
        <v>598</v>
      </c>
      <c r="R120" t="s">
        <v>599</v>
      </c>
      <c r="S120" t="s">
        <v>598</v>
      </c>
    </row>
    <row r="121" spans="1:19" x14ac:dyDescent="0.35">
      <c r="A121" s="13" t="s">
        <v>50</v>
      </c>
      <c r="B121" s="13" t="s">
        <v>355</v>
      </c>
      <c r="C121" s="14" t="s">
        <v>90</v>
      </c>
      <c r="D121" s="15" t="s">
        <v>91</v>
      </c>
      <c r="E121" s="21" t="s">
        <v>397</v>
      </c>
      <c r="F121" s="16" t="s">
        <v>617</v>
      </c>
      <c r="G121" s="41" t="s">
        <v>133</v>
      </c>
      <c r="H121" s="20" t="s">
        <v>83</v>
      </c>
      <c r="I121" s="17" t="s">
        <v>92</v>
      </c>
      <c r="J121" s="19" t="s">
        <v>334</v>
      </c>
      <c r="K121" s="4" t="s">
        <v>93</v>
      </c>
      <c r="L121" s="4" t="s">
        <v>4</v>
      </c>
      <c r="M121" s="3">
        <v>1605582</v>
      </c>
      <c r="N121" s="3">
        <v>216</v>
      </c>
      <c r="O121" t="s">
        <v>600</v>
      </c>
      <c r="P121" t="s">
        <v>598</v>
      </c>
      <c r="Q121" t="s">
        <v>598</v>
      </c>
      <c r="R121" t="s">
        <v>598</v>
      </c>
      <c r="S121" t="s">
        <v>598</v>
      </c>
    </row>
    <row r="122" spans="1:19" x14ac:dyDescent="0.35">
      <c r="A122" s="13" t="s">
        <v>50</v>
      </c>
      <c r="B122" s="13" t="s">
        <v>355</v>
      </c>
      <c r="C122" s="14" t="s">
        <v>90</v>
      </c>
      <c r="D122" s="15" t="s">
        <v>91</v>
      </c>
      <c r="E122" s="21" t="s">
        <v>398</v>
      </c>
      <c r="F122" s="16" t="s">
        <v>617</v>
      </c>
      <c r="G122" s="41" t="s">
        <v>133</v>
      </c>
      <c r="H122" s="20" t="s">
        <v>83</v>
      </c>
      <c r="I122" s="17" t="s">
        <v>92</v>
      </c>
      <c r="J122" s="19" t="s">
        <v>334</v>
      </c>
      <c r="K122" s="4" t="s">
        <v>93</v>
      </c>
      <c r="L122" s="4" t="s">
        <v>17</v>
      </c>
      <c r="M122" s="3">
        <v>1605582</v>
      </c>
      <c r="N122" s="3">
        <v>102</v>
      </c>
      <c r="O122" t="s">
        <v>600</v>
      </c>
      <c r="P122" t="s">
        <v>598</v>
      </c>
      <c r="Q122" t="s">
        <v>598</v>
      </c>
      <c r="R122" t="s">
        <v>598</v>
      </c>
      <c r="S122" t="s">
        <v>598</v>
      </c>
    </row>
    <row r="123" spans="1:19" x14ac:dyDescent="0.35">
      <c r="A123" s="13" t="s">
        <v>50</v>
      </c>
      <c r="B123" s="13" t="s">
        <v>355</v>
      </c>
      <c r="C123" s="14" t="s">
        <v>90</v>
      </c>
      <c r="D123" s="15" t="s">
        <v>91</v>
      </c>
      <c r="E123" s="21" t="s">
        <v>399</v>
      </c>
      <c r="F123" s="16" t="s">
        <v>617</v>
      </c>
      <c r="G123" s="41" t="s">
        <v>133</v>
      </c>
      <c r="H123" s="20" t="s">
        <v>83</v>
      </c>
      <c r="I123" s="17" t="s">
        <v>92</v>
      </c>
      <c r="J123" s="19" t="s">
        <v>334</v>
      </c>
      <c r="K123" s="4" t="s">
        <v>93</v>
      </c>
      <c r="L123" s="4" t="s">
        <v>86</v>
      </c>
      <c r="M123" s="3">
        <v>1605582</v>
      </c>
      <c r="N123" s="3">
        <v>58</v>
      </c>
      <c r="O123" t="s">
        <v>600</v>
      </c>
      <c r="P123" t="s">
        <v>598</v>
      </c>
      <c r="Q123" t="s">
        <v>598</v>
      </c>
      <c r="R123" t="s">
        <v>598</v>
      </c>
      <c r="S123" t="s">
        <v>598</v>
      </c>
    </row>
    <row r="124" spans="1:19" x14ac:dyDescent="0.35">
      <c r="A124" s="13" t="s">
        <v>51</v>
      </c>
      <c r="B124" s="13" t="s">
        <v>359</v>
      </c>
      <c r="C124" s="25" t="s">
        <v>145</v>
      </c>
      <c r="D124" s="25"/>
      <c r="E124" s="26" t="s">
        <v>382</v>
      </c>
      <c r="F124" s="16" t="s">
        <v>609</v>
      </c>
      <c r="G124" s="41" t="s">
        <v>362</v>
      </c>
      <c r="H124" s="33" t="s">
        <v>83</v>
      </c>
      <c r="I124" s="22" t="s">
        <v>215</v>
      </c>
      <c r="J124" s="19" t="s">
        <v>334</v>
      </c>
      <c r="K124" s="4" t="s">
        <v>93</v>
      </c>
      <c r="L124" s="18" t="s">
        <v>4</v>
      </c>
      <c r="M124" s="7">
        <v>5243841</v>
      </c>
      <c r="N124" s="3">
        <v>16</v>
      </c>
      <c r="O124" t="s">
        <v>599</v>
      </c>
      <c r="P124" t="s">
        <v>598</v>
      </c>
      <c r="Q124" t="s">
        <v>598</v>
      </c>
      <c r="R124" t="s">
        <v>599</v>
      </c>
      <c r="S124" t="s">
        <v>598</v>
      </c>
    </row>
    <row r="125" spans="1:19" x14ac:dyDescent="0.35">
      <c r="A125" s="13" t="s">
        <v>52</v>
      </c>
      <c r="B125" s="13" t="s">
        <v>359</v>
      </c>
      <c r="C125" s="25" t="s">
        <v>145</v>
      </c>
      <c r="D125" s="25" t="s">
        <v>139</v>
      </c>
      <c r="E125" s="26" t="s">
        <v>391</v>
      </c>
      <c r="F125" s="16" t="s">
        <v>614</v>
      </c>
      <c r="G125" s="42">
        <v>1210.7280000000001</v>
      </c>
      <c r="H125" s="33" t="s">
        <v>83</v>
      </c>
      <c r="I125" s="22" t="s">
        <v>136</v>
      </c>
      <c r="J125" s="19" t="s">
        <v>334</v>
      </c>
      <c r="K125" s="4" t="s">
        <v>93</v>
      </c>
      <c r="L125" s="18" t="s">
        <v>3</v>
      </c>
      <c r="M125" s="7">
        <v>1062676</v>
      </c>
      <c r="N125" s="3">
        <v>5</v>
      </c>
      <c r="O125" t="s">
        <v>598</v>
      </c>
      <c r="P125" t="s">
        <v>598</v>
      </c>
      <c r="Q125" t="s">
        <v>598</v>
      </c>
      <c r="R125" t="s">
        <v>600</v>
      </c>
      <c r="S125" t="s">
        <v>598</v>
      </c>
    </row>
    <row r="126" spans="1:19" x14ac:dyDescent="0.35">
      <c r="A126" s="13" t="s">
        <v>53</v>
      </c>
      <c r="B126" s="13" t="s">
        <v>360</v>
      </c>
      <c r="C126" s="25" t="s">
        <v>101</v>
      </c>
      <c r="D126" s="25" t="s">
        <v>102</v>
      </c>
      <c r="E126" s="26" t="s">
        <v>481</v>
      </c>
      <c r="F126" s="16" t="s">
        <v>720</v>
      </c>
      <c r="G126" s="41" t="s">
        <v>133</v>
      </c>
      <c r="H126" s="33" t="s">
        <v>10</v>
      </c>
      <c r="I126" s="17" t="s">
        <v>216</v>
      </c>
      <c r="J126" s="19" t="s">
        <v>336</v>
      </c>
      <c r="K126" s="4" t="s">
        <v>93</v>
      </c>
      <c r="L126" s="18" t="s">
        <v>3</v>
      </c>
      <c r="M126" s="7">
        <v>311953</v>
      </c>
      <c r="N126" s="3">
        <v>16</v>
      </c>
      <c r="O126" t="s">
        <v>600</v>
      </c>
      <c r="P126" t="s">
        <v>598</v>
      </c>
      <c r="Q126" t="s">
        <v>598</v>
      </c>
      <c r="R126" t="s">
        <v>599</v>
      </c>
      <c r="S126" t="s">
        <v>599</v>
      </c>
    </row>
    <row r="127" spans="1:19" x14ac:dyDescent="0.35">
      <c r="A127" s="13" t="s">
        <v>53</v>
      </c>
      <c r="B127" s="13" t="s">
        <v>360</v>
      </c>
      <c r="C127" s="25" t="s">
        <v>101</v>
      </c>
      <c r="D127" s="25" t="s">
        <v>102</v>
      </c>
      <c r="E127" s="26" t="s">
        <v>482</v>
      </c>
      <c r="F127" s="16" t="s">
        <v>720</v>
      </c>
      <c r="G127" s="41" t="s">
        <v>133</v>
      </c>
      <c r="H127" s="33" t="s">
        <v>10</v>
      </c>
      <c r="I127" s="17" t="s">
        <v>217</v>
      </c>
      <c r="J127" s="19" t="s">
        <v>336</v>
      </c>
      <c r="K127" s="4" t="s">
        <v>93</v>
      </c>
      <c r="L127" s="18" t="s">
        <v>2</v>
      </c>
      <c r="M127" s="7">
        <v>311953</v>
      </c>
      <c r="N127" s="3">
        <v>5</v>
      </c>
      <c r="O127" t="s">
        <v>600</v>
      </c>
      <c r="P127" t="s">
        <v>598</v>
      </c>
      <c r="Q127" t="s">
        <v>598</v>
      </c>
      <c r="R127" t="s">
        <v>600</v>
      </c>
      <c r="S127" t="s">
        <v>599</v>
      </c>
    </row>
    <row r="128" spans="1:19" x14ac:dyDescent="0.35">
      <c r="A128" s="13" t="s">
        <v>54</v>
      </c>
      <c r="B128" s="13" t="s">
        <v>358</v>
      </c>
      <c r="C128" s="25" t="s">
        <v>142</v>
      </c>
      <c r="D128" s="25"/>
      <c r="E128" s="26" t="s">
        <v>469</v>
      </c>
      <c r="F128" s="16" t="s">
        <v>654</v>
      </c>
      <c r="G128" s="41" t="s">
        <v>133</v>
      </c>
      <c r="H128" s="33" t="s">
        <v>10</v>
      </c>
      <c r="I128" s="17" t="s">
        <v>218</v>
      </c>
      <c r="J128" s="19" t="s">
        <v>131</v>
      </c>
      <c r="K128" s="4" t="s">
        <v>93</v>
      </c>
      <c r="L128" s="18" t="s">
        <v>3</v>
      </c>
      <c r="M128" s="7">
        <v>333777</v>
      </c>
      <c r="N128" s="3">
        <v>36</v>
      </c>
      <c r="O128" t="s">
        <v>600</v>
      </c>
      <c r="P128" t="s">
        <v>598</v>
      </c>
      <c r="Q128" t="s">
        <v>598</v>
      </c>
      <c r="R128" t="s">
        <v>598</v>
      </c>
      <c r="S128" t="s">
        <v>600</v>
      </c>
    </row>
    <row r="129" spans="1:19" x14ac:dyDescent="0.35">
      <c r="A129" s="13" t="s">
        <v>55</v>
      </c>
      <c r="B129" s="13" t="s">
        <v>357</v>
      </c>
      <c r="C129" s="25" t="s">
        <v>134</v>
      </c>
      <c r="D129" s="25" t="s">
        <v>135</v>
      </c>
      <c r="E129" s="26" t="s">
        <v>372</v>
      </c>
      <c r="F129" s="16" t="s">
        <v>604</v>
      </c>
      <c r="G129" s="42">
        <v>1210.7280000000001</v>
      </c>
      <c r="H129" s="33" t="s">
        <v>10</v>
      </c>
      <c r="I129" s="22" t="s">
        <v>136</v>
      </c>
      <c r="J129" s="19" t="s">
        <v>18</v>
      </c>
      <c r="K129" s="4" t="s">
        <v>137</v>
      </c>
      <c r="L129" s="18" t="s">
        <v>4</v>
      </c>
      <c r="M129" s="7">
        <v>43449</v>
      </c>
      <c r="N129" s="3">
        <v>4</v>
      </c>
      <c r="O129" t="s">
        <v>598</v>
      </c>
      <c r="P129" t="s">
        <v>598</v>
      </c>
      <c r="Q129" t="s">
        <v>598</v>
      </c>
      <c r="R129" t="s">
        <v>600</v>
      </c>
      <c r="S129" t="s">
        <v>598</v>
      </c>
    </row>
    <row r="130" spans="1:19" x14ac:dyDescent="0.35">
      <c r="A130" s="13" t="s">
        <v>55</v>
      </c>
      <c r="B130" s="13" t="s">
        <v>357</v>
      </c>
      <c r="C130" s="25" t="s">
        <v>134</v>
      </c>
      <c r="D130" s="25" t="s">
        <v>135</v>
      </c>
      <c r="E130" s="26" t="s">
        <v>373</v>
      </c>
      <c r="F130" s="16" t="s">
        <v>604</v>
      </c>
      <c r="G130" s="42" t="s">
        <v>308</v>
      </c>
      <c r="H130" s="33" t="s">
        <v>10</v>
      </c>
      <c r="I130" s="22" t="s">
        <v>136</v>
      </c>
      <c r="J130" s="19" t="s">
        <v>18</v>
      </c>
      <c r="K130" s="4" t="s">
        <v>137</v>
      </c>
      <c r="L130" s="18" t="s">
        <v>2</v>
      </c>
      <c r="M130" s="7">
        <v>43449</v>
      </c>
      <c r="N130" s="3">
        <v>1</v>
      </c>
      <c r="O130" t="s">
        <v>598</v>
      </c>
      <c r="P130" t="s">
        <v>598</v>
      </c>
      <c r="Q130" t="s">
        <v>598</v>
      </c>
      <c r="R130" t="s">
        <v>600</v>
      </c>
      <c r="S130" t="s">
        <v>598</v>
      </c>
    </row>
    <row r="131" spans="1:19" x14ac:dyDescent="0.35">
      <c r="A131" s="13" t="s">
        <v>55</v>
      </c>
      <c r="B131" s="13" t="s">
        <v>357</v>
      </c>
      <c r="C131" s="25" t="s">
        <v>134</v>
      </c>
      <c r="D131" s="25" t="s">
        <v>135</v>
      </c>
      <c r="E131" s="26" t="s">
        <v>373</v>
      </c>
      <c r="F131" s="16" t="s">
        <v>604</v>
      </c>
      <c r="G131" s="42" t="s">
        <v>306</v>
      </c>
      <c r="H131" s="33" t="s">
        <v>10</v>
      </c>
      <c r="I131" s="22" t="s">
        <v>136</v>
      </c>
      <c r="J131" s="19" t="s">
        <v>18</v>
      </c>
      <c r="K131" s="4" t="s">
        <v>137</v>
      </c>
      <c r="L131" s="18" t="s">
        <v>17</v>
      </c>
      <c r="M131" s="7">
        <v>43449</v>
      </c>
      <c r="N131" s="3">
        <v>1</v>
      </c>
      <c r="O131" t="s">
        <v>598</v>
      </c>
      <c r="P131" t="s">
        <v>598</v>
      </c>
      <c r="Q131" t="s">
        <v>598</v>
      </c>
      <c r="R131" t="s">
        <v>600</v>
      </c>
      <c r="S131" t="s">
        <v>598</v>
      </c>
    </row>
    <row r="132" spans="1:19" x14ac:dyDescent="0.35">
      <c r="A132" s="13" t="s">
        <v>77</v>
      </c>
      <c r="B132" s="13" t="s">
        <v>359</v>
      </c>
      <c r="C132" s="25" t="s">
        <v>145</v>
      </c>
      <c r="D132" s="23" t="s">
        <v>196</v>
      </c>
      <c r="E132" s="26" t="s">
        <v>568</v>
      </c>
      <c r="F132" s="16" t="s">
        <v>683</v>
      </c>
      <c r="G132" s="39" t="s">
        <v>133</v>
      </c>
      <c r="H132" s="33" t="s">
        <v>10</v>
      </c>
      <c r="I132" s="22" t="s">
        <v>339</v>
      </c>
      <c r="J132" s="32" t="s">
        <v>18</v>
      </c>
      <c r="K132" s="18" t="s">
        <v>93</v>
      </c>
      <c r="L132" s="18" t="s">
        <v>3</v>
      </c>
      <c r="M132" s="7">
        <v>17421</v>
      </c>
      <c r="N132" s="3">
        <v>0</v>
      </c>
      <c r="O132" t="s">
        <v>599</v>
      </c>
      <c r="P132" t="s">
        <v>599</v>
      </c>
      <c r="Q132" t="s">
        <v>598</v>
      </c>
      <c r="R132" t="s">
        <v>600</v>
      </c>
      <c r="S132" t="s">
        <v>598</v>
      </c>
    </row>
    <row r="133" spans="1:19" x14ac:dyDescent="0.35">
      <c r="A133" s="13" t="s">
        <v>56</v>
      </c>
      <c r="B133" s="13" t="s">
        <v>360</v>
      </c>
      <c r="C133" s="25" t="s">
        <v>101</v>
      </c>
      <c r="D133" s="25" t="s">
        <v>219</v>
      </c>
      <c r="E133" s="26" t="s">
        <v>478</v>
      </c>
      <c r="F133" s="16" t="s">
        <v>657</v>
      </c>
      <c r="G133" s="42">
        <v>726.43679999999995</v>
      </c>
      <c r="H133" s="33" t="s">
        <v>10</v>
      </c>
      <c r="I133" s="17" t="s">
        <v>220</v>
      </c>
      <c r="J133" s="19" t="s">
        <v>131</v>
      </c>
      <c r="K133" s="4" t="s">
        <v>93</v>
      </c>
      <c r="L133" s="18" t="s">
        <v>4</v>
      </c>
      <c r="M133" s="7">
        <v>560655</v>
      </c>
      <c r="N133" s="3">
        <v>22</v>
      </c>
      <c r="O133" t="s">
        <v>598</v>
      </c>
      <c r="P133" t="s">
        <v>598</v>
      </c>
      <c r="Q133" t="s">
        <v>598</v>
      </c>
      <c r="R133" t="s">
        <v>598</v>
      </c>
      <c r="S133" t="s">
        <v>600</v>
      </c>
    </row>
    <row r="134" spans="1:19" x14ac:dyDescent="0.35">
      <c r="A134" s="13" t="s">
        <v>56</v>
      </c>
      <c r="B134" s="13" t="s">
        <v>360</v>
      </c>
      <c r="C134" s="25" t="s">
        <v>101</v>
      </c>
      <c r="D134" s="25" t="s">
        <v>219</v>
      </c>
      <c r="E134" s="26" t="s">
        <v>477</v>
      </c>
      <c r="F134" s="16" t="s">
        <v>657</v>
      </c>
      <c r="G134" s="42">
        <v>242.1456</v>
      </c>
      <c r="H134" s="33" t="s">
        <v>10</v>
      </c>
      <c r="I134" s="17" t="s">
        <v>220</v>
      </c>
      <c r="J134" s="19" t="s">
        <v>131</v>
      </c>
      <c r="K134" s="4" t="s">
        <v>93</v>
      </c>
      <c r="L134" s="18" t="s">
        <v>16</v>
      </c>
      <c r="M134" s="7">
        <v>560655</v>
      </c>
      <c r="N134" s="3">
        <v>9</v>
      </c>
      <c r="O134" t="s">
        <v>598</v>
      </c>
      <c r="P134" t="s">
        <v>598</v>
      </c>
      <c r="Q134" t="s">
        <v>598</v>
      </c>
      <c r="R134" t="s">
        <v>599</v>
      </c>
      <c r="S134" t="s">
        <v>600</v>
      </c>
    </row>
    <row r="135" spans="1:19" x14ac:dyDescent="0.35">
      <c r="A135" s="52" t="s">
        <v>268</v>
      </c>
      <c r="B135" s="52" t="s">
        <v>356</v>
      </c>
      <c r="C135" s="10" t="s">
        <v>153</v>
      </c>
      <c r="D135" s="10" t="s">
        <v>154</v>
      </c>
      <c r="E135" s="57" t="s">
        <v>579</v>
      </c>
      <c r="F135" s="16" t="s">
        <v>688</v>
      </c>
      <c r="G135" s="41" t="s">
        <v>395</v>
      </c>
      <c r="H135" s="5" t="s">
        <v>10</v>
      </c>
      <c r="I135" s="11" t="s">
        <v>329</v>
      </c>
      <c r="J135" s="6" t="s">
        <v>333</v>
      </c>
      <c r="K135" s="1" t="s">
        <v>93</v>
      </c>
      <c r="L135" s="1" t="s">
        <v>3</v>
      </c>
      <c r="M135" s="7">
        <v>250000</v>
      </c>
      <c r="N135" s="3">
        <v>24</v>
      </c>
      <c r="O135" t="s">
        <v>598</v>
      </c>
      <c r="P135" t="s">
        <v>598</v>
      </c>
      <c r="Q135" t="s">
        <v>598</v>
      </c>
      <c r="R135" t="s">
        <v>598</v>
      </c>
      <c r="S135" t="s">
        <v>598</v>
      </c>
    </row>
    <row r="136" spans="1:19" x14ac:dyDescent="0.35">
      <c r="A136" s="52" t="s">
        <v>268</v>
      </c>
      <c r="B136" s="52" t="s">
        <v>356</v>
      </c>
      <c r="C136" s="10" t="s">
        <v>153</v>
      </c>
      <c r="D136" s="10" t="s">
        <v>154</v>
      </c>
      <c r="E136" s="57" t="s">
        <v>580</v>
      </c>
      <c r="F136" s="16" t="s">
        <v>688</v>
      </c>
      <c r="G136" s="41" t="s">
        <v>348</v>
      </c>
      <c r="H136" s="5" t="s">
        <v>10</v>
      </c>
      <c r="I136" s="11" t="s">
        <v>329</v>
      </c>
      <c r="J136" s="6" t="s">
        <v>333</v>
      </c>
      <c r="K136" s="1" t="s">
        <v>93</v>
      </c>
      <c r="L136" s="1" t="s">
        <v>2</v>
      </c>
      <c r="M136" s="7">
        <v>250000</v>
      </c>
      <c r="N136" s="67">
        <v>31</v>
      </c>
      <c r="O136" t="s">
        <v>598</v>
      </c>
      <c r="P136" t="s">
        <v>598</v>
      </c>
      <c r="Q136" t="s">
        <v>598</v>
      </c>
      <c r="R136" t="s">
        <v>598</v>
      </c>
      <c r="S136" t="s">
        <v>598</v>
      </c>
    </row>
    <row r="137" spans="1:19" x14ac:dyDescent="0.35">
      <c r="A137" s="52" t="s">
        <v>281</v>
      </c>
      <c r="B137" s="52" t="s">
        <v>355</v>
      </c>
      <c r="C137" s="28" t="s">
        <v>155</v>
      </c>
      <c r="D137" s="28" t="s">
        <v>158</v>
      </c>
      <c r="E137" s="57" t="s">
        <v>595</v>
      </c>
      <c r="F137" s="16" t="s">
        <v>699</v>
      </c>
      <c r="G137" s="41" t="s">
        <v>133</v>
      </c>
      <c r="H137" s="5" t="s">
        <v>10</v>
      </c>
      <c r="I137" s="11" t="s">
        <v>345</v>
      </c>
      <c r="J137" s="6" t="s">
        <v>336</v>
      </c>
      <c r="K137" s="54" t="s">
        <v>93</v>
      </c>
      <c r="L137" s="1" t="s">
        <v>3</v>
      </c>
      <c r="M137" s="66">
        <v>70477</v>
      </c>
      <c r="N137" s="67">
        <v>15</v>
      </c>
      <c r="O137" t="s">
        <v>599</v>
      </c>
      <c r="P137" t="s">
        <v>598</v>
      </c>
      <c r="Q137" t="s">
        <v>599</v>
      </c>
      <c r="R137" t="s">
        <v>599</v>
      </c>
      <c r="S137" t="s">
        <v>599</v>
      </c>
    </row>
    <row r="138" spans="1:19" x14ac:dyDescent="0.35">
      <c r="A138" s="52" t="s">
        <v>296</v>
      </c>
      <c r="B138" s="52" t="s">
        <v>358</v>
      </c>
      <c r="C138" s="27" t="s">
        <v>82</v>
      </c>
      <c r="D138" s="28" t="s">
        <v>254</v>
      </c>
      <c r="E138" s="57" t="s">
        <v>585</v>
      </c>
      <c r="F138" s="16" t="s">
        <v>728</v>
      </c>
      <c r="G138" s="41" t="s">
        <v>401</v>
      </c>
      <c r="H138" s="5" t="s">
        <v>141</v>
      </c>
      <c r="I138" s="11" t="s">
        <v>297</v>
      </c>
      <c r="J138" s="6" t="s">
        <v>336</v>
      </c>
      <c r="K138" s="54" t="s">
        <v>93</v>
      </c>
      <c r="L138" s="1" t="s">
        <v>2</v>
      </c>
      <c r="M138" s="66">
        <v>35795550</v>
      </c>
      <c r="N138" s="72">
        <v>3082</v>
      </c>
      <c r="O138" t="s">
        <v>598</v>
      </c>
      <c r="P138" t="s">
        <v>598</v>
      </c>
      <c r="Q138" t="s">
        <v>598</v>
      </c>
      <c r="R138" t="s">
        <v>598</v>
      </c>
      <c r="S138" t="s">
        <v>599</v>
      </c>
    </row>
    <row r="139" spans="1:19" x14ac:dyDescent="0.35">
      <c r="A139" s="52" t="s">
        <v>296</v>
      </c>
      <c r="B139" s="52" t="s">
        <v>358</v>
      </c>
      <c r="C139" s="27" t="s">
        <v>82</v>
      </c>
      <c r="D139" s="28"/>
      <c r="E139" s="57" t="s">
        <v>586</v>
      </c>
      <c r="F139" s="16" t="s">
        <v>613</v>
      </c>
      <c r="G139" s="41" t="s">
        <v>133</v>
      </c>
      <c r="H139" s="5" t="s">
        <v>10</v>
      </c>
      <c r="I139" s="11" t="s">
        <v>298</v>
      </c>
      <c r="J139" s="6" t="s">
        <v>333</v>
      </c>
      <c r="K139" s="54" t="s">
        <v>93</v>
      </c>
      <c r="L139" s="1" t="s">
        <v>2</v>
      </c>
      <c r="M139" s="66">
        <v>371942</v>
      </c>
      <c r="N139" s="67">
        <v>34</v>
      </c>
      <c r="O139" t="s">
        <v>600</v>
      </c>
      <c r="P139" t="s">
        <v>599</v>
      </c>
      <c r="Q139" t="s">
        <v>598</v>
      </c>
      <c r="R139" t="s">
        <v>598</v>
      </c>
      <c r="S139" t="s">
        <v>598</v>
      </c>
    </row>
    <row r="140" spans="1:19" x14ac:dyDescent="0.35">
      <c r="A140" s="13" t="s">
        <v>57</v>
      </c>
      <c r="B140" s="13" t="s">
        <v>356</v>
      </c>
      <c r="C140" s="25" t="s">
        <v>111</v>
      </c>
      <c r="D140" s="23"/>
      <c r="E140" s="26" t="s">
        <v>402</v>
      </c>
      <c r="F140" s="16" t="s">
        <v>619</v>
      </c>
      <c r="G140" s="24" t="s">
        <v>114</v>
      </c>
      <c r="H140" s="20" t="s">
        <v>10</v>
      </c>
      <c r="I140" s="17" t="s">
        <v>112</v>
      </c>
      <c r="J140" s="19" t="s">
        <v>336</v>
      </c>
      <c r="K140" s="4" t="s">
        <v>93</v>
      </c>
      <c r="L140" s="4" t="s">
        <v>16</v>
      </c>
      <c r="M140" s="3">
        <v>3141176</v>
      </c>
      <c r="N140" s="3">
        <v>77</v>
      </c>
      <c r="O140" t="s">
        <v>598</v>
      </c>
      <c r="P140" t="s">
        <v>598</v>
      </c>
      <c r="Q140" t="s">
        <v>599</v>
      </c>
      <c r="R140" t="s">
        <v>598</v>
      </c>
      <c r="S140" t="s">
        <v>599</v>
      </c>
    </row>
    <row r="141" spans="1:19" x14ac:dyDescent="0.35">
      <c r="A141" s="13" t="s">
        <v>57</v>
      </c>
      <c r="B141" s="13" t="s">
        <v>356</v>
      </c>
      <c r="C141" s="25" t="s">
        <v>111</v>
      </c>
      <c r="D141" s="23"/>
      <c r="E141" s="26" t="s">
        <v>403</v>
      </c>
      <c r="F141" s="16" t="s">
        <v>619</v>
      </c>
      <c r="G141" s="41" t="s">
        <v>113</v>
      </c>
      <c r="H141" s="20" t="s">
        <v>10</v>
      </c>
      <c r="I141" s="17" t="s">
        <v>112</v>
      </c>
      <c r="J141" s="19" t="s">
        <v>336</v>
      </c>
      <c r="K141" s="4" t="s">
        <v>93</v>
      </c>
      <c r="L141" s="4" t="s">
        <v>16</v>
      </c>
      <c r="M141" s="3">
        <v>3141176</v>
      </c>
      <c r="N141" s="3">
        <v>59</v>
      </c>
      <c r="O141" t="s">
        <v>598</v>
      </c>
      <c r="P141" t="s">
        <v>598</v>
      </c>
      <c r="Q141" t="s">
        <v>599</v>
      </c>
      <c r="R141" t="s">
        <v>598</v>
      </c>
      <c r="S141" t="s">
        <v>599</v>
      </c>
    </row>
    <row r="142" spans="1:19" x14ac:dyDescent="0.35">
      <c r="A142" s="13" t="s">
        <v>57</v>
      </c>
      <c r="B142" s="13" t="s">
        <v>356</v>
      </c>
      <c r="C142" s="25" t="s">
        <v>111</v>
      </c>
      <c r="D142" s="23"/>
      <c r="E142" s="26" t="s">
        <v>404</v>
      </c>
      <c r="F142" s="16" t="s">
        <v>619</v>
      </c>
      <c r="G142" s="41" t="s">
        <v>362</v>
      </c>
      <c r="H142" s="20" t="s">
        <v>10</v>
      </c>
      <c r="I142" s="17" t="s">
        <v>112</v>
      </c>
      <c r="J142" s="19" t="s">
        <v>336</v>
      </c>
      <c r="K142" s="4" t="s">
        <v>93</v>
      </c>
      <c r="L142" s="4" t="s">
        <v>4</v>
      </c>
      <c r="M142" s="3">
        <v>3141176</v>
      </c>
      <c r="N142" s="3">
        <v>210</v>
      </c>
      <c r="O142" t="s">
        <v>598</v>
      </c>
      <c r="P142" t="s">
        <v>598</v>
      </c>
      <c r="Q142" t="s">
        <v>599</v>
      </c>
      <c r="R142" t="s">
        <v>598</v>
      </c>
      <c r="S142" t="s">
        <v>599</v>
      </c>
    </row>
    <row r="143" spans="1:19" x14ac:dyDescent="0.35">
      <c r="A143" s="13" t="s">
        <v>57</v>
      </c>
      <c r="B143" s="13" t="s">
        <v>356</v>
      </c>
      <c r="C143" s="25" t="s">
        <v>117</v>
      </c>
      <c r="D143" s="23"/>
      <c r="E143" s="26" t="s">
        <v>407</v>
      </c>
      <c r="F143" s="16" t="s">
        <v>619</v>
      </c>
      <c r="G143" s="41" t="s">
        <v>362</v>
      </c>
      <c r="H143" s="20" t="s">
        <v>10</v>
      </c>
      <c r="I143" s="17" t="s">
        <v>112</v>
      </c>
      <c r="J143" s="19" t="s">
        <v>336</v>
      </c>
      <c r="K143" s="4" t="s">
        <v>93</v>
      </c>
      <c r="L143" s="4" t="s">
        <v>4</v>
      </c>
      <c r="M143" s="3">
        <v>139112</v>
      </c>
      <c r="N143" s="3">
        <v>18</v>
      </c>
      <c r="O143" t="s">
        <v>598</v>
      </c>
      <c r="P143" t="s">
        <v>598</v>
      </c>
      <c r="Q143" t="s">
        <v>599</v>
      </c>
      <c r="R143" t="s">
        <v>598</v>
      </c>
      <c r="S143" t="s">
        <v>599</v>
      </c>
    </row>
    <row r="144" spans="1:19" x14ac:dyDescent="0.35">
      <c r="A144" s="13" t="s">
        <v>57</v>
      </c>
      <c r="B144" s="13" t="s">
        <v>356</v>
      </c>
      <c r="C144" s="25" t="s">
        <v>116</v>
      </c>
      <c r="D144" s="23"/>
      <c r="E144" s="26" t="s">
        <v>410</v>
      </c>
      <c r="F144" s="16" t="s">
        <v>619</v>
      </c>
      <c r="G144" s="41" t="s">
        <v>362</v>
      </c>
      <c r="H144" s="20" t="s">
        <v>10</v>
      </c>
      <c r="I144" s="17" t="s">
        <v>112</v>
      </c>
      <c r="J144" s="19" t="s">
        <v>336</v>
      </c>
      <c r="K144" s="4" t="s">
        <v>93</v>
      </c>
      <c r="L144" s="4" t="s">
        <v>4</v>
      </c>
      <c r="M144" s="3">
        <v>330047</v>
      </c>
      <c r="N144" s="3">
        <v>32</v>
      </c>
      <c r="O144" t="s">
        <v>598</v>
      </c>
      <c r="P144" t="s">
        <v>598</v>
      </c>
      <c r="Q144" t="s">
        <v>599</v>
      </c>
      <c r="R144" t="s">
        <v>598</v>
      </c>
      <c r="S144" t="s">
        <v>599</v>
      </c>
    </row>
    <row r="145" spans="1:19" x14ac:dyDescent="0.35">
      <c r="A145" s="13" t="s">
        <v>57</v>
      </c>
      <c r="B145" s="13" t="s">
        <v>356</v>
      </c>
      <c r="C145" s="25" t="s">
        <v>117</v>
      </c>
      <c r="D145" s="23"/>
      <c r="E145" s="26" t="s">
        <v>405</v>
      </c>
      <c r="F145" s="16" t="s">
        <v>619</v>
      </c>
      <c r="G145" s="24" t="s">
        <v>114</v>
      </c>
      <c r="H145" s="20" t="s">
        <v>10</v>
      </c>
      <c r="I145" s="17" t="s">
        <v>112</v>
      </c>
      <c r="J145" s="19" t="s">
        <v>336</v>
      </c>
      <c r="K145" s="4" t="s">
        <v>93</v>
      </c>
      <c r="L145" s="4" t="s">
        <v>16</v>
      </c>
      <c r="M145" s="3">
        <v>139112</v>
      </c>
      <c r="N145" s="3">
        <v>8</v>
      </c>
      <c r="O145" t="s">
        <v>598</v>
      </c>
      <c r="P145" t="s">
        <v>598</v>
      </c>
      <c r="Q145" t="s">
        <v>599</v>
      </c>
      <c r="R145" t="s">
        <v>599</v>
      </c>
      <c r="S145" t="s">
        <v>599</v>
      </c>
    </row>
    <row r="146" spans="1:19" x14ac:dyDescent="0.35">
      <c r="A146" s="13" t="s">
        <v>57</v>
      </c>
      <c r="B146" s="13" t="s">
        <v>356</v>
      </c>
      <c r="C146" s="25" t="s">
        <v>117</v>
      </c>
      <c r="D146" s="23"/>
      <c r="E146" s="26" t="s">
        <v>406</v>
      </c>
      <c r="F146" s="16" t="s">
        <v>619</v>
      </c>
      <c r="G146" s="41" t="s">
        <v>113</v>
      </c>
      <c r="H146" s="20" t="s">
        <v>10</v>
      </c>
      <c r="I146" s="17" t="s">
        <v>112</v>
      </c>
      <c r="J146" s="19" t="s">
        <v>336</v>
      </c>
      <c r="K146" s="4" t="s">
        <v>93</v>
      </c>
      <c r="L146" s="4" t="s">
        <v>16</v>
      </c>
      <c r="M146" s="3">
        <v>139112</v>
      </c>
      <c r="N146" s="3">
        <v>4</v>
      </c>
      <c r="O146" t="s">
        <v>598</v>
      </c>
      <c r="P146" t="s">
        <v>598</v>
      </c>
      <c r="Q146" t="s">
        <v>599</v>
      </c>
      <c r="R146" t="s">
        <v>600</v>
      </c>
      <c r="S146" t="s">
        <v>599</v>
      </c>
    </row>
    <row r="147" spans="1:19" x14ac:dyDescent="0.35">
      <c r="A147" s="13" t="s">
        <v>57</v>
      </c>
      <c r="B147" s="13" t="s">
        <v>356</v>
      </c>
      <c r="C147" s="25" t="s">
        <v>116</v>
      </c>
      <c r="D147" s="23"/>
      <c r="E147" s="26" t="s">
        <v>408</v>
      </c>
      <c r="F147" s="16" t="s">
        <v>619</v>
      </c>
      <c r="G147" s="24" t="s">
        <v>114</v>
      </c>
      <c r="H147" s="20" t="s">
        <v>10</v>
      </c>
      <c r="I147" s="17" t="s">
        <v>112</v>
      </c>
      <c r="J147" s="19" t="s">
        <v>336</v>
      </c>
      <c r="K147" s="4" t="s">
        <v>93</v>
      </c>
      <c r="L147" s="4" t="s">
        <v>16</v>
      </c>
      <c r="M147" s="3">
        <v>330047</v>
      </c>
      <c r="N147" s="3">
        <v>8</v>
      </c>
      <c r="O147" t="s">
        <v>598</v>
      </c>
      <c r="P147" t="s">
        <v>598</v>
      </c>
      <c r="Q147" t="s">
        <v>599</v>
      </c>
      <c r="R147" t="s">
        <v>599</v>
      </c>
      <c r="S147" t="s">
        <v>599</v>
      </c>
    </row>
    <row r="148" spans="1:19" x14ac:dyDescent="0.35">
      <c r="A148" s="13" t="s">
        <v>57</v>
      </c>
      <c r="B148" s="13" t="s">
        <v>356</v>
      </c>
      <c r="C148" s="25" t="s">
        <v>116</v>
      </c>
      <c r="D148" s="23"/>
      <c r="E148" s="26" t="s">
        <v>409</v>
      </c>
      <c r="F148" s="16" t="s">
        <v>619</v>
      </c>
      <c r="G148" s="41" t="s">
        <v>113</v>
      </c>
      <c r="H148" s="20" t="s">
        <v>10</v>
      </c>
      <c r="I148" s="17" t="s">
        <v>112</v>
      </c>
      <c r="J148" s="19" t="s">
        <v>336</v>
      </c>
      <c r="K148" s="4" t="s">
        <v>93</v>
      </c>
      <c r="L148" s="4" t="s">
        <v>16</v>
      </c>
      <c r="M148" s="3">
        <v>330047</v>
      </c>
      <c r="N148" s="3">
        <v>12</v>
      </c>
      <c r="O148" t="s">
        <v>598</v>
      </c>
      <c r="P148" t="s">
        <v>598</v>
      </c>
      <c r="Q148" t="s">
        <v>599</v>
      </c>
      <c r="R148" t="s">
        <v>599</v>
      </c>
      <c r="S148" t="s">
        <v>599</v>
      </c>
    </row>
    <row r="149" spans="1:19" x14ac:dyDescent="0.35">
      <c r="A149" s="13" t="s">
        <v>57</v>
      </c>
      <c r="B149" s="13" t="s">
        <v>356</v>
      </c>
      <c r="C149" s="25" t="s">
        <v>115</v>
      </c>
      <c r="D149" s="23"/>
      <c r="E149" s="26" t="s">
        <v>411</v>
      </c>
      <c r="F149" s="16" t="s">
        <v>619</v>
      </c>
      <c r="G149" s="24" t="s">
        <v>114</v>
      </c>
      <c r="H149" s="20" t="s">
        <v>10</v>
      </c>
      <c r="I149" s="17" t="s">
        <v>112</v>
      </c>
      <c r="J149" s="19" t="s">
        <v>336</v>
      </c>
      <c r="K149" s="4" t="s">
        <v>93</v>
      </c>
      <c r="L149" s="4" t="s">
        <v>16</v>
      </c>
      <c r="M149" s="3">
        <v>186310</v>
      </c>
      <c r="N149" s="3">
        <v>2</v>
      </c>
      <c r="O149" t="s">
        <v>598</v>
      </c>
      <c r="P149" t="s">
        <v>598</v>
      </c>
      <c r="Q149" t="s">
        <v>599</v>
      </c>
      <c r="R149" t="s">
        <v>600</v>
      </c>
      <c r="S149" t="s">
        <v>599</v>
      </c>
    </row>
    <row r="150" spans="1:19" x14ac:dyDescent="0.35">
      <c r="A150" s="13" t="s">
        <v>57</v>
      </c>
      <c r="B150" s="13" t="s">
        <v>356</v>
      </c>
      <c r="C150" s="25" t="s">
        <v>115</v>
      </c>
      <c r="D150" s="23"/>
      <c r="E150" s="26" t="s">
        <v>411</v>
      </c>
      <c r="F150" s="16" t="s">
        <v>619</v>
      </c>
      <c r="G150" s="41" t="s">
        <v>113</v>
      </c>
      <c r="H150" s="20" t="s">
        <v>10</v>
      </c>
      <c r="I150" s="17" t="s">
        <v>112</v>
      </c>
      <c r="J150" s="19" t="s">
        <v>336</v>
      </c>
      <c r="K150" s="4" t="s">
        <v>93</v>
      </c>
      <c r="L150" s="4" t="s">
        <v>16</v>
      </c>
      <c r="M150" s="3">
        <v>186310</v>
      </c>
      <c r="N150" s="3">
        <v>2</v>
      </c>
      <c r="O150" t="s">
        <v>598</v>
      </c>
      <c r="P150" t="s">
        <v>598</v>
      </c>
      <c r="Q150" t="s">
        <v>599</v>
      </c>
      <c r="R150" t="s">
        <v>600</v>
      </c>
      <c r="S150" t="s">
        <v>599</v>
      </c>
    </row>
    <row r="151" spans="1:19" x14ac:dyDescent="0.35">
      <c r="A151" s="13" t="s">
        <v>57</v>
      </c>
      <c r="B151" s="13" t="s">
        <v>356</v>
      </c>
      <c r="C151" s="25" t="s">
        <v>115</v>
      </c>
      <c r="D151" s="23"/>
      <c r="E151" s="26" t="s">
        <v>412</v>
      </c>
      <c r="F151" s="16" t="s">
        <v>619</v>
      </c>
      <c r="G151" s="41" t="s">
        <v>362</v>
      </c>
      <c r="H151" s="20" t="s">
        <v>10</v>
      </c>
      <c r="I151" s="17" t="s">
        <v>112</v>
      </c>
      <c r="J151" s="19" t="s">
        <v>336</v>
      </c>
      <c r="K151" s="4" t="s">
        <v>93</v>
      </c>
      <c r="L151" s="4" t="s">
        <v>4</v>
      </c>
      <c r="M151" s="3">
        <v>186310</v>
      </c>
      <c r="N151" s="3">
        <v>13</v>
      </c>
      <c r="O151" t="s">
        <v>598</v>
      </c>
      <c r="P151" t="s">
        <v>598</v>
      </c>
      <c r="Q151" t="s">
        <v>599</v>
      </c>
      <c r="R151" t="s">
        <v>599</v>
      </c>
      <c r="S151" t="s">
        <v>599</v>
      </c>
    </row>
    <row r="152" spans="1:19" x14ac:dyDescent="0.35">
      <c r="A152" s="13" t="s">
        <v>78</v>
      </c>
      <c r="B152" s="13" t="s">
        <v>356</v>
      </c>
      <c r="C152" s="25" t="s">
        <v>190</v>
      </c>
      <c r="D152" s="23" t="s">
        <v>93</v>
      </c>
      <c r="E152" s="26" t="s">
        <v>569</v>
      </c>
      <c r="F152" s="16" t="s">
        <v>684</v>
      </c>
      <c r="G152" s="39" t="s">
        <v>362</v>
      </c>
      <c r="H152" s="33" t="s">
        <v>10</v>
      </c>
      <c r="I152" s="22" t="s">
        <v>136</v>
      </c>
      <c r="J152" s="32" t="s">
        <v>18</v>
      </c>
      <c r="K152" s="18" t="s">
        <v>93</v>
      </c>
      <c r="L152" s="18" t="s">
        <v>4</v>
      </c>
      <c r="M152" s="7">
        <v>385831</v>
      </c>
      <c r="N152" s="3">
        <v>38</v>
      </c>
      <c r="O152" t="s">
        <v>598</v>
      </c>
      <c r="P152" t="s">
        <v>598</v>
      </c>
      <c r="Q152" t="s">
        <v>599</v>
      </c>
      <c r="R152" t="s">
        <v>598</v>
      </c>
      <c r="S152" t="s">
        <v>598</v>
      </c>
    </row>
    <row r="153" spans="1:19" x14ac:dyDescent="0.35">
      <c r="A153" s="13" t="s">
        <v>78</v>
      </c>
      <c r="B153" s="13" t="s">
        <v>356</v>
      </c>
      <c r="C153" s="25" t="s">
        <v>190</v>
      </c>
      <c r="D153" s="23" t="s">
        <v>93</v>
      </c>
      <c r="E153" s="26" t="s">
        <v>570</v>
      </c>
      <c r="F153" s="16" t="s">
        <v>684</v>
      </c>
      <c r="G153" s="39" t="s">
        <v>305</v>
      </c>
      <c r="H153" s="33" t="s">
        <v>10</v>
      </c>
      <c r="I153" s="22" t="s">
        <v>136</v>
      </c>
      <c r="J153" s="32" t="s">
        <v>18</v>
      </c>
      <c r="K153" s="18" t="s">
        <v>93</v>
      </c>
      <c r="L153" s="18" t="s">
        <v>17</v>
      </c>
      <c r="M153" s="7">
        <v>385831</v>
      </c>
      <c r="N153" s="3">
        <v>15</v>
      </c>
      <c r="O153" t="s">
        <v>598</v>
      </c>
      <c r="P153" t="s">
        <v>598</v>
      </c>
      <c r="Q153" t="s">
        <v>599</v>
      </c>
      <c r="R153" t="s">
        <v>599</v>
      </c>
      <c r="S153" t="s">
        <v>598</v>
      </c>
    </row>
    <row r="154" spans="1:19" s="61" customFormat="1" x14ac:dyDescent="0.35">
      <c r="A154" s="28" t="s">
        <v>78</v>
      </c>
      <c r="B154" s="28" t="s">
        <v>356</v>
      </c>
      <c r="C154" s="12" t="s">
        <v>190</v>
      </c>
      <c r="D154" s="27" t="s">
        <v>93</v>
      </c>
      <c r="E154" s="55" t="s">
        <v>571</v>
      </c>
      <c r="F154" s="16" t="s">
        <v>684</v>
      </c>
      <c r="G154" s="41" t="s">
        <v>113</v>
      </c>
      <c r="H154" s="20" t="s">
        <v>10</v>
      </c>
      <c r="I154" s="17" t="s">
        <v>136</v>
      </c>
      <c r="J154" s="19" t="s">
        <v>18</v>
      </c>
      <c r="K154" s="4" t="s">
        <v>93</v>
      </c>
      <c r="L154" s="4" t="s">
        <v>85</v>
      </c>
      <c r="M154" s="7">
        <v>385831</v>
      </c>
      <c r="N154" s="3">
        <v>4</v>
      </c>
      <c r="O154" t="s">
        <v>598</v>
      </c>
      <c r="P154" t="s">
        <v>598</v>
      </c>
      <c r="Q154" t="s">
        <v>599</v>
      </c>
      <c r="R154" t="s">
        <v>600</v>
      </c>
      <c r="S154" t="s">
        <v>598</v>
      </c>
    </row>
    <row r="155" spans="1:19" s="61" customFormat="1" x14ac:dyDescent="0.35">
      <c r="A155" s="13" t="s">
        <v>58</v>
      </c>
      <c r="B155" s="13" t="s">
        <v>360</v>
      </c>
      <c r="C155" s="25" t="s">
        <v>101</v>
      </c>
      <c r="D155" s="25" t="s">
        <v>228</v>
      </c>
      <c r="E155" s="26" t="s">
        <v>223</v>
      </c>
      <c r="F155" s="16" t="s">
        <v>623</v>
      </c>
      <c r="G155" s="41" t="s">
        <v>133</v>
      </c>
      <c r="H155" s="33" t="s">
        <v>10</v>
      </c>
      <c r="I155" s="22" t="s">
        <v>222</v>
      </c>
      <c r="J155" s="19" t="s">
        <v>336</v>
      </c>
      <c r="K155" s="4" t="s">
        <v>93</v>
      </c>
      <c r="L155" s="18" t="s">
        <v>3</v>
      </c>
      <c r="M155" s="7" t="s">
        <v>93</v>
      </c>
      <c r="N155" s="3" t="s">
        <v>93</v>
      </c>
      <c r="O155" t="s">
        <v>600</v>
      </c>
      <c r="P155" t="s">
        <v>599</v>
      </c>
      <c r="Q155" t="s">
        <v>598</v>
      </c>
      <c r="R155" t="s">
        <v>600</v>
      </c>
      <c r="S155" t="s">
        <v>599</v>
      </c>
    </row>
    <row r="156" spans="1:19" x14ac:dyDescent="0.35">
      <c r="A156" s="13" t="s">
        <v>58</v>
      </c>
      <c r="B156" s="13" t="s">
        <v>360</v>
      </c>
      <c r="C156" s="25" t="s">
        <v>101</v>
      </c>
      <c r="D156" s="25" t="s">
        <v>219</v>
      </c>
      <c r="E156" s="26" t="s">
        <v>223</v>
      </c>
      <c r="F156" s="16" t="s">
        <v>627</v>
      </c>
      <c r="G156" s="41" t="s">
        <v>133</v>
      </c>
      <c r="H156" s="33" t="s">
        <v>10</v>
      </c>
      <c r="I156" s="22" t="s">
        <v>222</v>
      </c>
      <c r="J156" s="19" t="s">
        <v>336</v>
      </c>
      <c r="K156" s="4" t="s">
        <v>93</v>
      </c>
      <c r="L156" s="18" t="s">
        <v>3</v>
      </c>
      <c r="M156" s="7" t="s">
        <v>93</v>
      </c>
      <c r="N156" s="3" t="s">
        <v>93</v>
      </c>
      <c r="O156" t="s">
        <v>600</v>
      </c>
      <c r="P156" t="s">
        <v>599</v>
      </c>
      <c r="Q156" t="s">
        <v>598</v>
      </c>
      <c r="R156" t="s">
        <v>600</v>
      </c>
      <c r="S156" t="s">
        <v>599</v>
      </c>
    </row>
    <row r="157" spans="1:19" x14ac:dyDescent="0.35">
      <c r="A157" s="13" t="s">
        <v>58</v>
      </c>
      <c r="B157" s="13" t="s">
        <v>360</v>
      </c>
      <c r="C157" s="25" t="s">
        <v>101</v>
      </c>
      <c r="D157" s="25" t="s">
        <v>232</v>
      </c>
      <c r="E157" s="26" t="s">
        <v>223</v>
      </c>
      <c r="F157" s="16" t="s">
        <v>623</v>
      </c>
      <c r="G157" s="41" t="s">
        <v>133</v>
      </c>
      <c r="H157" s="33" t="s">
        <v>10</v>
      </c>
      <c r="I157" s="22" t="s">
        <v>222</v>
      </c>
      <c r="J157" s="19" t="s">
        <v>336</v>
      </c>
      <c r="K157" s="4" t="s">
        <v>93</v>
      </c>
      <c r="L157" s="18" t="s">
        <v>3</v>
      </c>
      <c r="M157" s="7" t="s">
        <v>93</v>
      </c>
      <c r="N157" s="3" t="s">
        <v>93</v>
      </c>
      <c r="O157" t="s">
        <v>600</v>
      </c>
      <c r="P157" t="s">
        <v>599</v>
      </c>
      <c r="Q157" t="s">
        <v>598</v>
      </c>
      <c r="R157" t="s">
        <v>600</v>
      </c>
      <c r="S157" t="s">
        <v>599</v>
      </c>
    </row>
    <row r="158" spans="1:19" x14ac:dyDescent="0.35">
      <c r="A158" s="13" t="s">
        <v>58</v>
      </c>
      <c r="B158" s="13" t="s">
        <v>360</v>
      </c>
      <c r="C158" s="25" t="s">
        <v>101</v>
      </c>
      <c r="D158" s="25" t="s">
        <v>233</v>
      </c>
      <c r="E158" s="26" t="s">
        <v>223</v>
      </c>
      <c r="F158" s="16" t="s">
        <v>628</v>
      </c>
      <c r="G158" s="41" t="s">
        <v>133</v>
      </c>
      <c r="H158" s="33" t="s">
        <v>10</v>
      </c>
      <c r="I158" s="22" t="s">
        <v>222</v>
      </c>
      <c r="J158" s="19" t="s">
        <v>336</v>
      </c>
      <c r="K158" s="4" t="s">
        <v>93</v>
      </c>
      <c r="L158" s="18" t="s">
        <v>3</v>
      </c>
      <c r="M158" s="7" t="s">
        <v>93</v>
      </c>
      <c r="N158" s="3" t="s">
        <v>93</v>
      </c>
      <c r="O158" t="s">
        <v>600</v>
      </c>
      <c r="P158" t="s">
        <v>599</v>
      </c>
      <c r="Q158" t="s">
        <v>598</v>
      </c>
      <c r="R158" t="s">
        <v>600</v>
      </c>
      <c r="S158" t="s">
        <v>599</v>
      </c>
    </row>
    <row r="159" spans="1:19" x14ac:dyDescent="0.35">
      <c r="A159" s="28" t="s">
        <v>58</v>
      </c>
      <c r="B159" s="28" t="s">
        <v>360</v>
      </c>
      <c r="C159" s="12" t="s">
        <v>101</v>
      </c>
      <c r="D159" s="12" t="s">
        <v>235</v>
      </c>
      <c r="E159" s="26" t="s">
        <v>223</v>
      </c>
      <c r="F159" s="16" t="s">
        <v>629</v>
      </c>
      <c r="G159" s="41" t="s">
        <v>133</v>
      </c>
      <c r="H159" s="33" t="s">
        <v>10</v>
      </c>
      <c r="I159" s="17" t="s">
        <v>222</v>
      </c>
      <c r="J159" s="19" t="s">
        <v>336</v>
      </c>
      <c r="K159" s="4" t="s">
        <v>93</v>
      </c>
      <c r="L159" s="18" t="s">
        <v>3</v>
      </c>
      <c r="M159" s="7" t="s">
        <v>93</v>
      </c>
      <c r="N159" s="3" t="s">
        <v>93</v>
      </c>
      <c r="O159" t="s">
        <v>600</v>
      </c>
      <c r="P159" t="s">
        <v>599</v>
      </c>
      <c r="Q159" t="s">
        <v>598</v>
      </c>
      <c r="R159" t="s">
        <v>600</v>
      </c>
      <c r="S159" t="s">
        <v>599</v>
      </c>
    </row>
    <row r="160" spans="1:19" x14ac:dyDescent="0.35">
      <c r="A160" s="13" t="s">
        <v>58</v>
      </c>
      <c r="B160" s="13" t="s">
        <v>360</v>
      </c>
      <c r="C160" s="25" t="s">
        <v>121</v>
      </c>
      <c r="D160" s="25" t="s">
        <v>221</v>
      </c>
      <c r="E160" s="26" t="s">
        <v>223</v>
      </c>
      <c r="F160" s="16" t="s">
        <v>624</v>
      </c>
      <c r="G160" s="41" t="s">
        <v>133</v>
      </c>
      <c r="H160" s="33" t="s">
        <v>10</v>
      </c>
      <c r="I160" s="22" t="s">
        <v>222</v>
      </c>
      <c r="J160" s="19" t="s">
        <v>18</v>
      </c>
      <c r="K160" s="4" t="s">
        <v>93</v>
      </c>
      <c r="L160" s="18" t="s">
        <v>3</v>
      </c>
      <c r="M160" s="7" t="s">
        <v>93</v>
      </c>
      <c r="N160" s="3" t="s">
        <v>93</v>
      </c>
      <c r="O160" t="s">
        <v>600</v>
      </c>
      <c r="P160" t="s">
        <v>599</v>
      </c>
      <c r="Q160" t="s">
        <v>598</v>
      </c>
      <c r="R160" t="s">
        <v>600</v>
      </c>
      <c r="S160" t="s">
        <v>598</v>
      </c>
    </row>
    <row r="161" spans="1:19" x14ac:dyDescent="0.35">
      <c r="A161" s="13" t="s">
        <v>58</v>
      </c>
      <c r="B161" s="13" t="s">
        <v>360</v>
      </c>
      <c r="C161" s="25" t="s">
        <v>121</v>
      </c>
      <c r="D161" s="25" t="s">
        <v>122</v>
      </c>
      <c r="E161" s="26" t="s">
        <v>223</v>
      </c>
      <c r="F161" s="16" t="s">
        <v>623</v>
      </c>
      <c r="G161" s="41" t="s">
        <v>133</v>
      </c>
      <c r="H161" s="33" t="s">
        <v>10</v>
      </c>
      <c r="I161" s="22" t="s">
        <v>222</v>
      </c>
      <c r="J161" s="19" t="s">
        <v>18</v>
      </c>
      <c r="K161" s="4" t="s">
        <v>93</v>
      </c>
      <c r="L161" s="18" t="s">
        <v>3</v>
      </c>
      <c r="M161" s="7" t="s">
        <v>93</v>
      </c>
      <c r="N161" s="3" t="s">
        <v>93</v>
      </c>
      <c r="O161" t="s">
        <v>600</v>
      </c>
      <c r="P161" t="s">
        <v>599</v>
      </c>
      <c r="Q161" t="s">
        <v>598</v>
      </c>
      <c r="R161" t="s">
        <v>600</v>
      </c>
      <c r="S161" t="s">
        <v>598</v>
      </c>
    </row>
    <row r="162" spans="1:19" x14ac:dyDescent="0.35">
      <c r="A162" s="13" t="s">
        <v>58</v>
      </c>
      <c r="B162" s="13" t="s">
        <v>360</v>
      </c>
      <c r="C162" s="25" t="s">
        <v>121</v>
      </c>
      <c r="D162" s="25" t="s">
        <v>122</v>
      </c>
      <c r="E162" s="26" t="s">
        <v>223</v>
      </c>
      <c r="F162" s="16" t="s">
        <v>623</v>
      </c>
      <c r="G162" s="41" t="s">
        <v>133</v>
      </c>
      <c r="H162" s="33" t="s">
        <v>10</v>
      </c>
      <c r="I162" s="22" t="s">
        <v>222</v>
      </c>
      <c r="J162" s="19" t="s">
        <v>18</v>
      </c>
      <c r="K162" s="4" t="s">
        <v>93</v>
      </c>
      <c r="L162" s="18" t="s">
        <v>2</v>
      </c>
      <c r="M162" s="7" t="s">
        <v>93</v>
      </c>
      <c r="N162" s="3" t="s">
        <v>93</v>
      </c>
      <c r="O162" t="s">
        <v>600</v>
      </c>
      <c r="P162" t="s">
        <v>599</v>
      </c>
      <c r="Q162" t="s">
        <v>598</v>
      </c>
      <c r="R162" t="s">
        <v>600</v>
      </c>
      <c r="S162" t="s">
        <v>598</v>
      </c>
    </row>
    <row r="163" spans="1:19" x14ac:dyDescent="0.35">
      <c r="A163" s="13" t="s">
        <v>58</v>
      </c>
      <c r="B163" s="13" t="s">
        <v>360</v>
      </c>
      <c r="C163" s="25" t="s">
        <v>101</v>
      </c>
      <c r="D163" s="25" t="s">
        <v>224</v>
      </c>
      <c r="E163" s="26" t="s">
        <v>223</v>
      </c>
      <c r="F163" s="16" t="s">
        <v>625</v>
      </c>
      <c r="G163" s="41" t="s">
        <v>133</v>
      </c>
      <c r="H163" s="33" t="s">
        <v>10</v>
      </c>
      <c r="I163" s="22" t="s">
        <v>222</v>
      </c>
      <c r="J163" s="19" t="s">
        <v>18</v>
      </c>
      <c r="K163" s="4" t="s">
        <v>93</v>
      </c>
      <c r="L163" s="18" t="s">
        <v>3</v>
      </c>
      <c r="M163" s="7" t="s">
        <v>93</v>
      </c>
      <c r="N163" s="3" t="s">
        <v>93</v>
      </c>
      <c r="O163" t="s">
        <v>600</v>
      </c>
      <c r="P163" t="s">
        <v>599</v>
      </c>
      <c r="Q163" t="s">
        <v>598</v>
      </c>
      <c r="R163" t="s">
        <v>600</v>
      </c>
      <c r="S163" t="s">
        <v>598</v>
      </c>
    </row>
    <row r="164" spans="1:19" x14ac:dyDescent="0.35">
      <c r="A164" s="13" t="s">
        <v>58</v>
      </c>
      <c r="B164" s="13" t="s">
        <v>360</v>
      </c>
      <c r="C164" s="25" t="s">
        <v>101</v>
      </c>
      <c r="D164" s="25" t="s">
        <v>225</v>
      </c>
      <c r="E164" s="26" t="s">
        <v>223</v>
      </c>
      <c r="F164" s="16" t="s">
        <v>623</v>
      </c>
      <c r="G164" s="41" t="s">
        <v>133</v>
      </c>
      <c r="H164" s="33" t="s">
        <v>10</v>
      </c>
      <c r="I164" s="22" t="s">
        <v>222</v>
      </c>
      <c r="J164" s="19" t="s">
        <v>18</v>
      </c>
      <c r="K164" s="4" t="s">
        <v>93</v>
      </c>
      <c r="L164" s="18" t="s">
        <v>3</v>
      </c>
      <c r="M164" s="7" t="s">
        <v>93</v>
      </c>
      <c r="N164" s="3" t="s">
        <v>93</v>
      </c>
      <c r="O164" t="s">
        <v>600</v>
      </c>
      <c r="P164" t="s">
        <v>599</v>
      </c>
      <c r="Q164" t="s">
        <v>598</v>
      </c>
      <c r="R164" t="s">
        <v>600</v>
      </c>
      <c r="S164" t="s">
        <v>598</v>
      </c>
    </row>
    <row r="165" spans="1:19" x14ac:dyDescent="0.35">
      <c r="A165" s="13" t="s">
        <v>58</v>
      </c>
      <c r="B165" s="13" t="s">
        <v>360</v>
      </c>
      <c r="C165" s="25" t="s">
        <v>101</v>
      </c>
      <c r="D165" s="25" t="s">
        <v>226</v>
      </c>
      <c r="E165" s="26" t="s">
        <v>223</v>
      </c>
      <c r="F165" s="16" t="s">
        <v>623</v>
      </c>
      <c r="G165" s="41" t="s">
        <v>133</v>
      </c>
      <c r="H165" s="33" t="s">
        <v>10</v>
      </c>
      <c r="I165" s="22" t="s">
        <v>222</v>
      </c>
      <c r="J165" s="19" t="s">
        <v>18</v>
      </c>
      <c r="K165" s="4" t="s">
        <v>93</v>
      </c>
      <c r="L165" s="18" t="s">
        <v>3</v>
      </c>
      <c r="M165" s="7" t="s">
        <v>93</v>
      </c>
      <c r="N165" s="3" t="s">
        <v>93</v>
      </c>
      <c r="O165" t="s">
        <v>600</v>
      </c>
      <c r="P165" t="s">
        <v>599</v>
      </c>
      <c r="Q165" t="s">
        <v>598</v>
      </c>
      <c r="R165" t="s">
        <v>600</v>
      </c>
      <c r="S165" t="s">
        <v>598</v>
      </c>
    </row>
    <row r="166" spans="1:19" x14ac:dyDescent="0.35">
      <c r="A166" s="13" t="s">
        <v>58</v>
      </c>
      <c r="B166" s="13" t="s">
        <v>360</v>
      </c>
      <c r="C166" s="25" t="s">
        <v>101</v>
      </c>
      <c r="D166" s="25" t="s">
        <v>227</v>
      </c>
      <c r="E166" s="26" t="s">
        <v>223</v>
      </c>
      <c r="F166" s="16" t="s">
        <v>626</v>
      </c>
      <c r="G166" s="41" t="s">
        <v>133</v>
      </c>
      <c r="H166" s="33" t="s">
        <v>10</v>
      </c>
      <c r="I166" s="22" t="s">
        <v>222</v>
      </c>
      <c r="J166" s="19" t="s">
        <v>18</v>
      </c>
      <c r="K166" s="4" t="s">
        <v>93</v>
      </c>
      <c r="L166" s="18" t="s">
        <v>3</v>
      </c>
      <c r="M166" s="7" t="s">
        <v>93</v>
      </c>
      <c r="N166" s="3" t="s">
        <v>93</v>
      </c>
      <c r="O166" t="s">
        <v>600</v>
      </c>
      <c r="P166" t="s">
        <v>599</v>
      </c>
      <c r="Q166" t="s">
        <v>598</v>
      </c>
      <c r="R166" t="s">
        <v>600</v>
      </c>
      <c r="S166" t="s">
        <v>598</v>
      </c>
    </row>
    <row r="167" spans="1:19" x14ac:dyDescent="0.35">
      <c r="A167" s="13" t="s">
        <v>58</v>
      </c>
      <c r="B167" s="13" t="s">
        <v>360</v>
      </c>
      <c r="C167" s="25" t="s">
        <v>101</v>
      </c>
      <c r="D167" s="25" t="s">
        <v>229</v>
      </c>
      <c r="E167" s="26" t="s">
        <v>223</v>
      </c>
      <c r="F167" s="16" t="s">
        <v>626</v>
      </c>
      <c r="G167" s="41" t="s">
        <v>133</v>
      </c>
      <c r="H167" s="33" t="s">
        <v>10</v>
      </c>
      <c r="I167" s="22" t="s">
        <v>222</v>
      </c>
      <c r="J167" s="19" t="s">
        <v>18</v>
      </c>
      <c r="K167" s="4" t="s">
        <v>93</v>
      </c>
      <c r="L167" s="18" t="s">
        <v>3</v>
      </c>
      <c r="M167" s="7" t="s">
        <v>93</v>
      </c>
      <c r="N167" s="3" t="s">
        <v>93</v>
      </c>
      <c r="O167" t="s">
        <v>600</v>
      </c>
      <c r="P167" t="s">
        <v>599</v>
      </c>
      <c r="Q167" t="s">
        <v>598</v>
      </c>
      <c r="R167" t="s">
        <v>600</v>
      </c>
      <c r="S167" t="s">
        <v>598</v>
      </c>
    </row>
    <row r="168" spans="1:19" x14ac:dyDescent="0.35">
      <c r="A168" s="13" t="s">
        <v>58</v>
      </c>
      <c r="B168" s="13" t="s">
        <v>360</v>
      </c>
      <c r="C168" s="25" t="s">
        <v>101</v>
      </c>
      <c r="D168" s="25" t="s">
        <v>230</v>
      </c>
      <c r="E168" s="26" t="s">
        <v>223</v>
      </c>
      <c r="F168" s="16" t="s">
        <v>623</v>
      </c>
      <c r="G168" s="41" t="s">
        <v>133</v>
      </c>
      <c r="H168" s="33" t="s">
        <v>10</v>
      </c>
      <c r="I168" s="22" t="s">
        <v>222</v>
      </c>
      <c r="J168" s="19" t="s">
        <v>18</v>
      </c>
      <c r="K168" s="4" t="s">
        <v>93</v>
      </c>
      <c r="L168" s="18" t="s">
        <v>3</v>
      </c>
      <c r="M168" s="7" t="s">
        <v>93</v>
      </c>
      <c r="N168" s="3" t="s">
        <v>93</v>
      </c>
      <c r="O168" t="s">
        <v>600</v>
      </c>
      <c r="P168" t="s">
        <v>599</v>
      </c>
      <c r="Q168" t="s">
        <v>598</v>
      </c>
      <c r="R168" t="s">
        <v>600</v>
      </c>
      <c r="S168" t="s">
        <v>598</v>
      </c>
    </row>
    <row r="169" spans="1:19" x14ac:dyDescent="0.35">
      <c r="A169" s="13" t="s">
        <v>58</v>
      </c>
      <c r="B169" s="13" t="s">
        <v>360</v>
      </c>
      <c r="C169" s="25" t="s">
        <v>101</v>
      </c>
      <c r="D169" s="25" t="s">
        <v>230</v>
      </c>
      <c r="E169" s="26" t="s">
        <v>223</v>
      </c>
      <c r="F169" s="16" t="s">
        <v>623</v>
      </c>
      <c r="G169" s="41" t="s">
        <v>133</v>
      </c>
      <c r="H169" s="33" t="s">
        <v>10</v>
      </c>
      <c r="I169" s="22" t="s">
        <v>222</v>
      </c>
      <c r="J169" s="19" t="s">
        <v>18</v>
      </c>
      <c r="K169" s="4" t="s">
        <v>93</v>
      </c>
      <c r="L169" s="18" t="s">
        <v>2</v>
      </c>
      <c r="M169" s="7" t="s">
        <v>93</v>
      </c>
      <c r="N169" s="3" t="s">
        <v>93</v>
      </c>
      <c r="O169" t="s">
        <v>600</v>
      </c>
      <c r="P169" t="s">
        <v>599</v>
      </c>
      <c r="Q169" t="s">
        <v>598</v>
      </c>
      <c r="R169" t="s">
        <v>600</v>
      </c>
      <c r="S169" t="s">
        <v>598</v>
      </c>
    </row>
    <row r="170" spans="1:19" x14ac:dyDescent="0.35">
      <c r="A170" s="13" t="s">
        <v>58</v>
      </c>
      <c r="B170" s="13" t="s">
        <v>360</v>
      </c>
      <c r="C170" s="25" t="s">
        <v>101</v>
      </c>
      <c r="D170" s="25" t="s">
        <v>231</v>
      </c>
      <c r="E170" s="26" t="s">
        <v>223</v>
      </c>
      <c r="F170" s="16" t="s">
        <v>623</v>
      </c>
      <c r="G170" s="41" t="s">
        <v>133</v>
      </c>
      <c r="H170" s="33" t="s">
        <v>10</v>
      </c>
      <c r="I170" s="22" t="s">
        <v>222</v>
      </c>
      <c r="J170" s="19" t="s">
        <v>18</v>
      </c>
      <c r="K170" s="4" t="s">
        <v>93</v>
      </c>
      <c r="L170" s="18" t="s">
        <v>3</v>
      </c>
      <c r="M170" s="7" t="s">
        <v>93</v>
      </c>
      <c r="N170" s="3" t="s">
        <v>93</v>
      </c>
      <c r="O170" t="s">
        <v>600</v>
      </c>
      <c r="P170" t="s">
        <v>599</v>
      </c>
      <c r="Q170" t="s">
        <v>598</v>
      </c>
      <c r="R170" t="s">
        <v>600</v>
      </c>
      <c r="S170" t="s">
        <v>598</v>
      </c>
    </row>
    <row r="171" spans="1:19" x14ac:dyDescent="0.35">
      <c r="A171" s="13" t="s">
        <v>58</v>
      </c>
      <c r="B171" s="13" t="s">
        <v>360</v>
      </c>
      <c r="C171" s="25" t="s">
        <v>101</v>
      </c>
      <c r="D171" s="25" t="s">
        <v>234</v>
      </c>
      <c r="E171" s="26" t="s">
        <v>223</v>
      </c>
      <c r="F171" s="16" t="s">
        <v>625</v>
      </c>
      <c r="G171" s="41" t="s">
        <v>133</v>
      </c>
      <c r="H171" s="33" t="s">
        <v>10</v>
      </c>
      <c r="I171" s="22" t="s">
        <v>222</v>
      </c>
      <c r="J171" s="19" t="s">
        <v>18</v>
      </c>
      <c r="K171" s="4" t="s">
        <v>93</v>
      </c>
      <c r="L171" s="18" t="s">
        <v>3</v>
      </c>
      <c r="M171" s="7" t="s">
        <v>93</v>
      </c>
      <c r="N171" s="3" t="s">
        <v>93</v>
      </c>
      <c r="O171" t="s">
        <v>600</v>
      </c>
      <c r="P171" t="s">
        <v>599</v>
      </c>
      <c r="Q171" t="s">
        <v>598</v>
      </c>
      <c r="R171" t="s">
        <v>600</v>
      </c>
      <c r="S171" t="s">
        <v>598</v>
      </c>
    </row>
    <row r="172" spans="1:19" x14ac:dyDescent="0.35">
      <c r="A172" s="28" t="s">
        <v>58</v>
      </c>
      <c r="B172" s="28" t="s">
        <v>360</v>
      </c>
      <c r="C172" s="12" t="s">
        <v>101</v>
      </c>
      <c r="D172" s="12" t="s">
        <v>236</v>
      </c>
      <c r="E172" s="26" t="s">
        <v>223</v>
      </c>
      <c r="F172" s="16" t="s">
        <v>626</v>
      </c>
      <c r="G172" s="41" t="s">
        <v>133</v>
      </c>
      <c r="H172" s="33" t="s">
        <v>10</v>
      </c>
      <c r="I172" s="17" t="s">
        <v>222</v>
      </c>
      <c r="J172" s="19" t="s">
        <v>18</v>
      </c>
      <c r="K172" s="4" t="s">
        <v>93</v>
      </c>
      <c r="L172" s="18" t="s">
        <v>3</v>
      </c>
      <c r="M172" s="7" t="s">
        <v>93</v>
      </c>
      <c r="N172" s="3" t="s">
        <v>93</v>
      </c>
      <c r="O172" t="s">
        <v>600</v>
      </c>
      <c r="P172" t="s">
        <v>599</v>
      </c>
      <c r="Q172" t="s">
        <v>598</v>
      </c>
      <c r="R172" t="s">
        <v>600</v>
      </c>
      <c r="S172" t="s">
        <v>598</v>
      </c>
    </row>
    <row r="173" spans="1:19" x14ac:dyDescent="0.35">
      <c r="A173" s="8" t="s">
        <v>59</v>
      </c>
      <c r="B173" s="8" t="s">
        <v>358</v>
      </c>
      <c r="C173" s="9" t="s">
        <v>82</v>
      </c>
      <c r="D173" s="9" t="s">
        <v>94</v>
      </c>
      <c r="E173" s="2" t="s">
        <v>369</v>
      </c>
      <c r="F173" s="16" t="s">
        <v>603</v>
      </c>
      <c r="G173" s="41" t="s">
        <v>362</v>
      </c>
      <c r="H173" s="5" t="s">
        <v>83</v>
      </c>
      <c r="I173" s="11" t="s">
        <v>96</v>
      </c>
      <c r="J173" s="6" t="s">
        <v>333</v>
      </c>
      <c r="K173" s="4" t="s">
        <v>93</v>
      </c>
      <c r="L173" s="1" t="s">
        <v>4</v>
      </c>
      <c r="M173" s="3">
        <v>580608</v>
      </c>
      <c r="N173" s="3">
        <v>38</v>
      </c>
      <c r="O173" t="s">
        <v>598</v>
      </c>
      <c r="P173" t="s">
        <v>598</v>
      </c>
      <c r="Q173" t="s">
        <v>600</v>
      </c>
      <c r="R173" t="s">
        <v>598</v>
      </c>
      <c r="S173" t="s">
        <v>598</v>
      </c>
    </row>
    <row r="174" spans="1:19" x14ac:dyDescent="0.35">
      <c r="A174" s="8" t="s">
        <v>59</v>
      </c>
      <c r="B174" s="8" t="s">
        <v>358</v>
      </c>
      <c r="C174" s="9" t="s">
        <v>82</v>
      </c>
      <c r="D174" s="9" t="s">
        <v>94</v>
      </c>
      <c r="E174" s="2" t="s">
        <v>371</v>
      </c>
      <c r="F174" s="16" t="s">
        <v>603</v>
      </c>
      <c r="G174" s="41" t="s">
        <v>89</v>
      </c>
      <c r="H174" s="5" t="s">
        <v>83</v>
      </c>
      <c r="I174" s="11" t="s">
        <v>95</v>
      </c>
      <c r="J174" s="6" t="s">
        <v>333</v>
      </c>
      <c r="K174" s="4" t="s">
        <v>93</v>
      </c>
      <c r="L174" s="1" t="s">
        <v>85</v>
      </c>
      <c r="M174" s="3">
        <v>580608</v>
      </c>
      <c r="N174" s="3">
        <v>57</v>
      </c>
      <c r="O174" t="s">
        <v>598</v>
      </c>
      <c r="P174" t="s">
        <v>598</v>
      </c>
      <c r="Q174" t="s">
        <v>600</v>
      </c>
      <c r="R174" t="s">
        <v>598</v>
      </c>
      <c r="S174" t="s">
        <v>598</v>
      </c>
    </row>
    <row r="175" spans="1:19" x14ac:dyDescent="0.35">
      <c r="A175" s="8" t="s">
        <v>59</v>
      </c>
      <c r="B175" s="8" t="s">
        <v>358</v>
      </c>
      <c r="C175" s="9" t="s">
        <v>82</v>
      </c>
      <c r="D175" s="9" t="s">
        <v>94</v>
      </c>
      <c r="E175" s="2" t="s">
        <v>370</v>
      </c>
      <c r="F175" s="16" t="s">
        <v>603</v>
      </c>
      <c r="G175" s="41" t="s">
        <v>312</v>
      </c>
      <c r="H175" s="5" t="s">
        <v>83</v>
      </c>
      <c r="I175" s="11" t="s">
        <v>95</v>
      </c>
      <c r="J175" s="6" t="s">
        <v>333</v>
      </c>
      <c r="K175" s="4" t="s">
        <v>93</v>
      </c>
      <c r="L175" s="1" t="s">
        <v>86</v>
      </c>
      <c r="M175" s="3">
        <v>580608</v>
      </c>
      <c r="N175" s="3">
        <v>16</v>
      </c>
      <c r="O175" t="s">
        <v>598</v>
      </c>
      <c r="P175" t="s">
        <v>598</v>
      </c>
      <c r="Q175" t="s">
        <v>600</v>
      </c>
      <c r="R175" t="s">
        <v>599</v>
      </c>
      <c r="S175" t="s">
        <v>598</v>
      </c>
    </row>
    <row r="176" spans="1:19" x14ac:dyDescent="0.35">
      <c r="A176" s="52" t="s">
        <v>282</v>
      </c>
      <c r="B176" s="52" t="s">
        <v>359</v>
      </c>
      <c r="C176" s="28" t="s">
        <v>145</v>
      </c>
      <c r="D176" s="28" t="s">
        <v>283</v>
      </c>
      <c r="E176" s="57" t="s">
        <v>587</v>
      </c>
      <c r="F176" s="16" t="s">
        <v>691</v>
      </c>
      <c r="G176" s="41" t="s">
        <v>133</v>
      </c>
      <c r="H176" s="5" t="s">
        <v>10</v>
      </c>
      <c r="I176" s="11" t="s">
        <v>284</v>
      </c>
      <c r="J176" s="6" t="s">
        <v>18</v>
      </c>
      <c r="K176" s="54" t="s">
        <v>93</v>
      </c>
      <c r="L176" s="1" t="s">
        <v>3</v>
      </c>
      <c r="M176" s="66">
        <v>1118676</v>
      </c>
      <c r="N176" s="67">
        <v>5</v>
      </c>
      <c r="O176" t="s">
        <v>599</v>
      </c>
      <c r="P176" t="s">
        <v>598</v>
      </c>
      <c r="Q176" t="s">
        <v>598</v>
      </c>
      <c r="R176" t="s">
        <v>600</v>
      </c>
      <c r="S176" t="s">
        <v>598</v>
      </c>
    </row>
    <row r="177" spans="1:19" x14ac:dyDescent="0.35">
      <c r="A177" s="28" t="s">
        <v>322</v>
      </c>
      <c r="B177" s="28" t="s">
        <v>356</v>
      </c>
      <c r="C177" s="12" t="s">
        <v>168</v>
      </c>
      <c r="D177" s="12" t="s">
        <v>237</v>
      </c>
      <c r="E177" s="26" t="s">
        <v>430</v>
      </c>
      <c r="F177" s="16" t="s">
        <v>723</v>
      </c>
      <c r="G177" s="39" t="s">
        <v>133</v>
      </c>
      <c r="H177" s="33" t="s">
        <v>10</v>
      </c>
      <c r="I177" s="17" t="s">
        <v>238</v>
      </c>
      <c r="J177" s="19" t="s">
        <v>18</v>
      </c>
      <c r="K177" s="4" t="s">
        <v>93</v>
      </c>
      <c r="L177" s="18" t="s">
        <v>3</v>
      </c>
      <c r="M177" s="7">
        <v>247087</v>
      </c>
      <c r="N177" s="3">
        <v>32</v>
      </c>
      <c r="O177" t="s">
        <v>600</v>
      </c>
      <c r="P177" t="s">
        <v>598</v>
      </c>
      <c r="Q177" t="s">
        <v>598</v>
      </c>
      <c r="R177" t="s">
        <v>598</v>
      </c>
      <c r="S177" t="s">
        <v>598</v>
      </c>
    </row>
    <row r="178" spans="1:19" x14ac:dyDescent="0.35">
      <c r="A178" s="28" t="s">
        <v>322</v>
      </c>
      <c r="B178" s="28" t="s">
        <v>356</v>
      </c>
      <c r="C178" s="12" t="s">
        <v>168</v>
      </c>
      <c r="D178" s="12" t="s">
        <v>237</v>
      </c>
      <c r="E178" s="26" t="s">
        <v>431</v>
      </c>
      <c r="F178" s="16" t="s">
        <v>723</v>
      </c>
      <c r="G178" s="39" t="s">
        <v>133</v>
      </c>
      <c r="H178" s="33" t="s">
        <v>10</v>
      </c>
      <c r="I178" s="17" t="s">
        <v>238</v>
      </c>
      <c r="J178" s="19" t="s">
        <v>18</v>
      </c>
      <c r="K178" s="4" t="s">
        <v>93</v>
      </c>
      <c r="L178" s="18" t="s">
        <v>2</v>
      </c>
      <c r="M178" s="7">
        <v>247087</v>
      </c>
      <c r="N178" s="3">
        <v>12</v>
      </c>
      <c r="O178" t="s">
        <v>600</v>
      </c>
      <c r="P178" t="s">
        <v>598</v>
      </c>
      <c r="Q178" t="s">
        <v>598</v>
      </c>
      <c r="R178" t="s">
        <v>599</v>
      </c>
      <c r="S178" t="s">
        <v>598</v>
      </c>
    </row>
    <row r="179" spans="1:19" x14ac:dyDescent="0.35">
      <c r="A179" s="28" t="s">
        <v>322</v>
      </c>
      <c r="B179" s="28" t="s">
        <v>356</v>
      </c>
      <c r="C179" s="12" t="s">
        <v>168</v>
      </c>
      <c r="D179" s="12" t="s">
        <v>239</v>
      </c>
      <c r="E179" s="26" t="s">
        <v>432</v>
      </c>
      <c r="F179" s="16" t="s">
        <v>723</v>
      </c>
      <c r="G179" s="39" t="s">
        <v>133</v>
      </c>
      <c r="H179" s="33" t="s">
        <v>10</v>
      </c>
      <c r="I179" s="17" t="s">
        <v>238</v>
      </c>
      <c r="J179" s="19" t="s">
        <v>18</v>
      </c>
      <c r="K179" s="4" t="s">
        <v>93</v>
      </c>
      <c r="L179" s="18" t="s">
        <v>3</v>
      </c>
      <c r="M179" s="7">
        <v>179054</v>
      </c>
      <c r="N179" s="3">
        <v>8</v>
      </c>
      <c r="O179" t="s">
        <v>600</v>
      </c>
      <c r="P179" t="s">
        <v>598</v>
      </c>
      <c r="Q179" t="s">
        <v>598</v>
      </c>
      <c r="R179" t="s">
        <v>599</v>
      </c>
      <c r="S179" t="s">
        <v>598</v>
      </c>
    </row>
    <row r="180" spans="1:19" x14ac:dyDescent="0.35">
      <c r="A180" s="28" t="s">
        <v>322</v>
      </c>
      <c r="B180" s="28" t="s">
        <v>356</v>
      </c>
      <c r="C180" s="12" t="s">
        <v>168</v>
      </c>
      <c r="D180" s="12" t="s">
        <v>239</v>
      </c>
      <c r="E180" s="26" t="s">
        <v>433</v>
      </c>
      <c r="F180" s="16" t="s">
        <v>723</v>
      </c>
      <c r="G180" s="39" t="s">
        <v>133</v>
      </c>
      <c r="H180" s="33" t="s">
        <v>10</v>
      </c>
      <c r="I180" s="17" t="s">
        <v>238</v>
      </c>
      <c r="J180" s="19" t="s">
        <v>18</v>
      </c>
      <c r="K180" s="4" t="s">
        <v>93</v>
      </c>
      <c r="L180" s="18" t="s">
        <v>2</v>
      </c>
      <c r="M180" s="7">
        <v>179054</v>
      </c>
      <c r="N180" s="3">
        <v>9</v>
      </c>
      <c r="O180" t="s">
        <v>600</v>
      </c>
      <c r="P180" t="s">
        <v>598</v>
      </c>
      <c r="Q180" t="s">
        <v>598</v>
      </c>
      <c r="R180" t="s">
        <v>599</v>
      </c>
      <c r="S180" t="s">
        <v>598</v>
      </c>
    </row>
    <row r="181" spans="1:19" x14ac:dyDescent="0.35">
      <c r="A181" s="28" t="s">
        <v>719</v>
      </c>
      <c r="B181" s="28" t="s">
        <v>356</v>
      </c>
      <c r="C181" s="27" t="s">
        <v>168</v>
      </c>
      <c r="D181" s="27" t="s">
        <v>242</v>
      </c>
      <c r="E181" s="26" t="s">
        <v>438</v>
      </c>
      <c r="F181" s="16" t="s">
        <v>633</v>
      </c>
      <c r="G181" s="39" t="s">
        <v>133</v>
      </c>
      <c r="H181" s="33" t="s">
        <v>10</v>
      </c>
      <c r="I181" s="17" t="s">
        <v>241</v>
      </c>
      <c r="J181" s="19" t="s">
        <v>131</v>
      </c>
      <c r="K181" s="4" t="s">
        <v>93</v>
      </c>
      <c r="L181" s="18" t="s">
        <v>2</v>
      </c>
      <c r="M181" s="7">
        <v>666383</v>
      </c>
      <c r="N181" s="3">
        <v>81</v>
      </c>
      <c r="O181" t="s">
        <v>600</v>
      </c>
      <c r="P181" t="s">
        <v>600</v>
      </c>
      <c r="Q181" t="s">
        <v>598</v>
      </c>
      <c r="R181" t="s">
        <v>598</v>
      </c>
      <c r="S181" t="s">
        <v>600</v>
      </c>
    </row>
    <row r="182" spans="1:19" x14ac:dyDescent="0.35">
      <c r="A182" s="28" t="s">
        <v>719</v>
      </c>
      <c r="B182" s="28" t="s">
        <v>356</v>
      </c>
      <c r="C182" s="27" t="s">
        <v>170</v>
      </c>
      <c r="D182" s="12" t="s">
        <v>243</v>
      </c>
      <c r="E182" s="26" t="s">
        <v>439</v>
      </c>
      <c r="F182" s="16" t="s">
        <v>613</v>
      </c>
      <c r="G182" s="39" t="s">
        <v>133</v>
      </c>
      <c r="H182" s="33" t="s">
        <v>10</v>
      </c>
      <c r="I182" s="17" t="s">
        <v>241</v>
      </c>
      <c r="J182" s="19" t="s">
        <v>131</v>
      </c>
      <c r="K182" s="4" t="s">
        <v>93</v>
      </c>
      <c r="L182" s="18" t="s">
        <v>2</v>
      </c>
      <c r="M182" s="7">
        <v>307647</v>
      </c>
      <c r="N182" s="3">
        <v>38</v>
      </c>
      <c r="O182" t="s">
        <v>600</v>
      </c>
      <c r="P182" t="s">
        <v>600</v>
      </c>
      <c r="Q182" t="s">
        <v>598</v>
      </c>
      <c r="R182" t="s">
        <v>598</v>
      </c>
      <c r="S182" t="s">
        <v>600</v>
      </c>
    </row>
    <row r="183" spans="1:19" x14ac:dyDescent="0.35">
      <c r="A183" s="28" t="s">
        <v>719</v>
      </c>
      <c r="B183" s="28" t="s">
        <v>356</v>
      </c>
      <c r="C183" s="27" t="s">
        <v>176</v>
      </c>
      <c r="D183" s="12" t="s">
        <v>245</v>
      </c>
      <c r="E183" s="26" t="s">
        <v>440</v>
      </c>
      <c r="F183" s="16" t="s">
        <v>634</v>
      </c>
      <c r="G183" s="39" t="s">
        <v>133</v>
      </c>
      <c r="H183" s="33" t="s">
        <v>10</v>
      </c>
      <c r="I183" s="17" t="s">
        <v>241</v>
      </c>
      <c r="J183" s="19" t="s">
        <v>131</v>
      </c>
      <c r="K183" s="4" t="s">
        <v>93</v>
      </c>
      <c r="L183" s="18" t="s">
        <v>2</v>
      </c>
      <c r="M183" s="7">
        <v>132392</v>
      </c>
      <c r="N183" s="3">
        <v>41</v>
      </c>
      <c r="O183" t="s">
        <v>600</v>
      </c>
      <c r="P183" t="s">
        <v>600</v>
      </c>
      <c r="Q183" t="s">
        <v>598</v>
      </c>
      <c r="R183" t="s">
        <v>598</v>
      </c>
      <c r="S183" t="s">
        <v>600</v>
      </c>
    </row>
    <row r="184" spans="1:19" x14ac:dyDescent="0.35">
      <c r="A184" s="28" t="s">
        <v>719</v>
      </c>
      <c r="B184" s="28" t="s">
        <v>356</v>
      </c>
      <c r="C184" s="52" t="s">
        <v>177</v>
      </c>
      <c r="D184" s="53" t="s">
        <v>246</v>
      </c>
      <c r="E184" s="26" t="s">
        <v>441</v>
      </c>
      <c r="F184" s="16" t="s">
        <v>635</v>
      </c>
      <c r="G184" s="39" t="s">
        <v>133</v>
      </c>
      <c r="H184" s="33" t="s">
        <v>10</v>
      </c>
      <c r="I184" s="17" t="s">
        <v>241</v>
      </c>
      <c r="J184" s="19" t="s">
        <v>131</v>
      </c>
      <c r="K184" s="4" t="s">
        <v>93</v>
      </c>
      <c r="L184" s="18" t="s">
        <v>2</v>
      </c>
      <c r="M184" s="7">
        <v>285535</v>
      </c>
      <c r="N184" s="3">
        <v>31</v>
      </c>
      <c r="O184" t="s">
        <v>600</v>
      </c>
      <c r="P184" t="s">
        <v>600</v>
      </c>
      <c r="Q184" t="s">
        <v>598</v>
      </c>
      <c r="R184" t="s">
        <v>598</v>
      </c>
      <c r="S184" t="s">
        <v>600</v>
      </c>
    </row>
    <row r="185" spans="1:19" x14ac:dyDescent="0.35">
      <c r="A185" s="28" t="s">
        <v>719</v>
      </c>
      <c r="B185" s="28" t="s">
        <v>356</v>
      </c>
      <c r="C185" s="27" t="s">
        <v>247</v>
      </c>
      <c r="D185" s="12"/>
      <c r="E185" s="26" t="s">
        <v>442</v>
      </c>
      <c r="F185" s="16" t="s">
        <v>632</v>
      </c>
      <c r="G185" s="39" t="s">
        <v>133</v>
      </c>
      <c r="H185" s="33" t="s">
        <v>10</v>
      </c>
      <c r="I185" s="17" t="s">
        <v>241</v>
      </c>
      <c r="J185" s="19" t="s">
        <v>131</v>
      </c>
      <c r="K185" s="4" t="s">
        <v>93</v>
      </c>
      <c r="L185" s="18" t="s">
        <v>2</v>
      </c>
      <c r="M185" s="7">
        <v>886287</v>
      </c>
      <c r="N185" s="3">
        <v>112</v>
      </c>
      <c r="O185" t="s">
        <v>600</v>
      </c>
      <c r="P185" t="s">
        <v>600</v>
      </c>
      <c r="Q185" t="s">
        <v>598</v>
      </c>
      <c r="R185" t="s">
        <v>598</v>
      </c>
      <c r="S185" t="s">
        <v>600</v>
      </c>
    </row>
    <row r="186" spans="1:19" x14ac:dyDescent="0.35">
      <c r="A186" s="28" t="s">
        <v>719</v>
      </c>
      <c r="B186" s="28" t="s">
        <v>356</v>
      </c>
      <c r="C186" s="52" t="s">
        <v>111</v>
      </c>
      <c r="D186" s="53" t="s">
        <v>249</v>
      </c>
      <c r="E186" s="26" t="s">
        <v>445</v>
      </c>
      <c r="F186" s="16" t="s">
        <v>638</v>
      </c>
      <c r="G186" s="39" t="s">
        <v>133</v>
      </c>
      <c r="H186" s="33" t="s">
        <v>10</v>
      </c>
      <c r="I186" s="17" t="s">
        <v>241</v>
      </c>
      <c r="J186" s="19" t="s">
        <v>131</v>
      </c>
      <c r="K186" s="4" t="s">
        <v>93</v>
      </c>
      <c r="L186" s="18" t="s">
        <v>2</v>
      </c>
      <c r="M186" s="7">
        <v>323700</v>
      </c>
      <c r="N186" s="3">
        <v>46</v>
      </c>
      <c r="O186" t="s">
        <v>600</v>
      </c>
      <c r="P186" t="s">
        <v>600</v>
      </c>
      <c r="Q186" t="s">
        <v>598</v>
      </c>
      <c r="R186" t="s">
        <v>598</v>
      </c>
      <c r="S186" t="s">
        <v>600</v>
      </c>
    </row>
    <row r="187" spans="1:19" x14ac:dyDescent="0.35">
      <c r="A187" s="28" t="s">
        <v>719</v>
      </c>
      <c r="B187" s="28" t="s">
        <v>356</v>
      </c>
      <c r="C187" s="27" t="s">
        <v>146</v>
      </c>
      <c r="D187" s="12" t="s">
        <v>250</v>
      </c>
      <c r="E187" s="26" t="s">
        <v>446</v>
      </c>
      <c r="F187" s="16" t="s">
        <v>639</v>
      </c>
      <c r="G187" s="39" t="s">
        <v>133</v>
      </c>
      <c r="H187" s="33" t="s">
        <v>10</v>
      </c>
      <c r="I187" s="17" t="s">
        <v>241</v>
      </c>
      <c r="J187" s="19" t="s">
        <v>131</v>
      </c>
      <c r="K187" s="4" t="s">
        <v>93</v>
      </c>
      <c r="L187" s="18" t="s">
        <v>2</v>
      </c>
      <c r="M187" s="7">
        <v>1892734</v>
      </c>
      <c r="N187" s="3">
        <v>282</v>
      </c>
      <c r="O187" t="s">
        <v>600</v>
      </c>
      <c r="P187" t="s">
        <v>600</v>
      </c>
      <c r="Q187" t="s">
        <v>598</v>
      </c>
      <c r="R187" t="s">
        <v>598</v>
      </c>
      <c r="S187" t="s">
        <v>600</v>
      </c>
    </row>
    <row r="188" spans="1:19" x14ac:dyDescent="0.35">
      <c r="A188" s="28" t="s">
        <v>719</v>
      </c>
      <c r="B188" s="28" t="s">
        <v>356</v>
      </c>
      <c r="C188" s="52" t="s">
        <v>153</v>
      </c>
      <c r="D188" s="53" t="s">
        <v>251</v>
      </c>
      <c r="E188" s="26" t="s">
        <v>447</v>
      </c>
      <c r="F188" s="16" t="s">
        <v>632</v>
      </c>
      <c r="G188" s="39" t="s">
        <v>133</v>
      </c>
      <c r="H188" s="33" t="s">
        <v>10</v>
      </c>
      <c r="I188" s="17" t="s">
        <v>241</v>
      </c>
      <c r="J188" s="19" t="s">
        <v>131</v>
      </c>
      <c r="K188" s="4" t="s">
        <v>93</v>
      </c>
      <c r="L188" s="18" t="s">
        <v>2</v>
      </c>
      <c r="M188" s="7">
        <v>364513</v>
      </c>
      <c r="N188" s="3">
        <v>84</v>
      </c>
      <c r="O188" t="s">
        <v>600</v>
      </c>
      <c r="P188" t="s">
        <v>600</v>
      </c>
      <c r="Q188" t="s">
        <v>598</v>
      </c>
      <c r="R188" t="s">
        <v>598</v>
      </c>
      <c r="S188" t="s">
        <v>600</v>
      </c>
    </row>
    <row r="189" spans="1:19" x14ac:dyDescent="0.35">
      <c r="A189" s="28" t="s">
        <v>719</v>
      </c>
      <c r="B189" s="13" t="s">
        <v>356</v>
      </c>
      <c r="C189" s="35" t="s">
        <v>153</v>
      </c>
      <c r="D189" s="36" t="s">
        <v>252</v>
      </c>
      <c r="E189" s="26" t="s">
        <v>448</v>
      </c>
      <c r="F189" s="16" t="s">
        <v>640</v>
      </c>
      <c r="G189" s="39" t="s">
        <v>133</v>
      </c>
      <c r="H189" s="33" t="s">
        <v>10</v>
      </c>
      <c r="I189" s="22" t="s">
        <v>241</v>
      </c>
      <c r="J189" s="32" t="s">
        <v>131</v>
      </c>
      <c r="K189" s="18" t="s">
        <v>93</v>
      </c>
      <c r="L189" s="18" t="s">
        <v>2</v>
      </c>
      <c r="M189" s="7">
        <v>359875</v>
      </c>
      <c r="N189" s="3">
        <v>78</v>
      </c>
      <c r="O189" t="s">
        <v>600</v>
      </c>
      <c r="P189" t="s">
        <v>600</v>
      </c>
      <c r="Q189" t="s">
        <v>598</v>
      </c>
      <c r="R189" t="s">
        <v>598</v>
      </c>
      <c r="S189" t="s">
        <v>600</v>
      </c>
    </row>
    <row r="190" spans="1:19" x14ac:dyDescent="0.35">
      <c r="A190" s="28" t="s">
        <v>719</v>
      </c>
      <c r="B190" s="13" t="s">
        <v>356</v>
      </c>
      <c r="C190" s="35" t="s">
        <v>153</v>
      </c>
      <c r="D190" s="36" t="s">
        <v>253</v>
      </c>
      <c r="E190" s="26" t="s">
        <v>449</v>
      </c>
      <c r="F190" s="16" t="s">
        <v>641</v>
      </c>
      <c r="G190" s="39" t="s">
        <v>133</v>
      </c>
      <c r="H190" s="33" t="s">
        <v>10</v>
      </c>
      <c r="I190" s="22" t="s">
        <v>241</v>
      </c>
      <c r="J190" s="32" t="s">
        <v>131</v>
      </c>
      <c r="K190" s="18" t="s">
        <v>93</v>
      </c>
      <c r="L190" s="18" t="s">
        <v>2</v>
      </c>
      <c r="M190" s="7">
        <v>245191</v>
      </c>
      <c r="N190" s="3">
        <v>31</v>
      </c>
      <c r="O190" t="s">
        <v>600</v>
      </c>
      <c r="P190" t="s">
        <v>600</v>
      </c>
      <c r="Q190" t="s">
        <v>598</v>
      </c>
      <c r="R190" t="s">
        <v>598</v>
      </c>
      <c r="S190" t="s">
        <v>600</v>
      </c>
    </row>
    <row r="191" spans="1:19" x14ac:dyDescent="0.35">
      <c r="A191" s="28" t="s">
        <v>719</v>
      </c>
      <c r="B191" s="13" t="s">
        <v>356</v>
      </c>
      <c r="C191" s="35" t="s">
        <v>180</v>
      </c>
      <c r="D191" s="36" t="s">
        <v>254</v>
      </c>
      <c r="E191" s="26" t="s">
        <v>450</v>
      </c>
      <c r="F191" s="16" t="s">
        <v>633</v>
      </c>
      <c r="G191" s="39" t="s">
        <v>133</v>
      </c>
      <c r="H191" s="33" t="s">
        <v>10</v>
      </c>
      <c r="I191" s="22" t="s">
        <v>241</v>
      </c>
      <c r="J191" s="32" t="s">
        <v>131</v>
      </c>
      <c r="K191" s="18" t="s">
        <v>93</v>
      </c>
      <c r="L191" s="18" t="s">
        <v>2</v>
      </c>
      <c r="M191" s="7">
        <v>531946</v>
      </c>
      <c r="N191" s="3">
        <v>100</v>
      </c>
      <c r="O191" t="s">
        <v>600</v>
      </c>
      <c r="P191" t="s">
        <v>600</v>
      </c>
      <c r="Q191" t="s">
        <v>598</v>
      </c>
      <c r="R191" t="s">
        <v>598</v>
      </c>
      <c r="S191" t="s">
        <v>600</v>
      </c>
    </row>
    <row r="192" spans="1:19" x14ac:dyDescent="0.35">
      <c r="A192" s="28" t="s">
        <v>719</v>
      </c>
      <c r="B192" s="13" t="s">
        <v>356</v>
      </c>
      <c r="C192" s="35" t="s">
        <v>97</v>
      </c>
      <c r="D192" s="36" t="s">
        <v>257</v>
      </c>
      <c r="E192" s="26" t="s">
        <v>451</v>
      </c>
      <c r="F192" s="16" t="s">
        <v>642</v>
      </c>
      <c r="G192" s="41" t="s">
        <v>133</v>
      </c>
      <c r="H192" s="33" t="s">
        <v>10</v>
      </c>
      <c r="I192" s="17" t="s">
        <v>241</v>
      </c>
      <c r="J192" s="19" t="s">
        <v>131</v>
      </c>
      <c r="K192" s="4" t="s">
        <v>93</v>
      </c>
      <c r="L192" s="18" t="s">
        <v>2</v>
      </c>
      <c r="M192" s="7">
        <v>894891</v>
      </c>
      <c r="N192" s="3">
        <v>168</v>
      </c>
      <c r="O192" t="s">
        <v>600</v>
      </c>
      <c r="P192" t="s">
        <v>600</v>
      </c>
      <c r="Q192" t="s">
        <v>598</v>
      </c>
      <c r="R192" t="s">
        <v>598</v>
      </c>
      <c r="S192" t="s">
        <v>600</v>
      </c>
    </row>
    <row r="193" spans="1:19" x14ac:dyDescent="0.35">
      <c r="A193" s="28" t="s">
        <v>719</v>
      </c>
      <c r="B193" s="13" t="s">
        <v>356</v>
      </c>
      <c r="C193" s="23" t="s">
        <v>192</v>
      </c>
      <c r="D193" s="25" t="s">
        <v>254</v>
      </c>
      <c r="E193" s="26" t="s">
        <v>452</v>
      </c>
      <c r="F193" s="16" t="s">
        <v>643</v>
      </c>
      <c r="G193" s="41" t="s">
        <v>133</v>
      </c>
      <c r="H193" s="33" t="s">
        <v>10</v>
      </c>
      <c r="I193" s="17" t="s">
        <v>241</v>
      </c>
      <c r="J193" s="19" t="s">
        <v>131</v>
      </c>
      <c r="K193" s="4" t="s">
        <v>93</v>
      </c>
      <c r="L193" s="18" t="s">
        <v>2</v>
      </c>
      <c r="M193" s="7">
        <v>699089</v>
      </c>
      <c r="N193" s="3">
        <v>71</v>
      </c>
      <c r="O193" t="s">
        <v>600</v>
      </c>
      <c r="P193" t="s">
        <v>600</v>
      </c>
      <c r="Q193" t="s">
        <v>598</v>
      </c>
      <c r="R193" t="s">
        <v>598</v>
      </c>
      <c r="S193" t="s">
        <v>600</v>
      </c>
    </row>
    <row r="194" spans="1:19" x14ac:dyDescent="0.35">
      <c r="A194" s="28" t="s">
        <v>719</v>
      </c>
      <c r="B194" s="13" t="s">
        <v>355</v>
      </c>
      <c r="C194" s="35" t="s">
        <v>119</v>
      </c>
      <c r="D194" s="36" t="s">
        <v>255</v>
      </c>
      <c r="E194" s="26" t="s">
        <v>454</v>
      </c>
      <c r="F194" s="16" t="s">
        <v>644</v>
      </c>
      <c r="G194" s="39" t="s">
        <v>133</v>
      </c>
      <c r="H194" s="33" t="s">
        <v>10</v>
      </c>
      <c r="I194" s="22" t="s">
        <v>241</v>
      </c>
      <c r="J194" s="32" t="s">
        <v>131</v>
      </c>
      <c r="K194" s="18" t="s">
        <v>93</v>
      </c>
      <c r="L194" s="18" t="s">
        <v>2</v>
      </c>
      <c r="M194" s="7">
        <v>320000</v>
      </c>
      <c r="N194" s="3">
        <v>82</v>
      </c>
      <c r="O194" t="s">
        <v>600</v>
      </c>
      <c r="P194" t="s">
        <v>600</v>
      </c>
      <c r="Q194" t="s">
        <v>598</v>
      </c>
      <c r="R194" t="s">
        <v>598</v>
      </c>
      <c r="S194" t="s">
        <v>600</v>
      </c>
    </row>
    <row r="195" spans="1:19" x14ac:dyDescent="0.35">
      <c r="A195" s="28" t="s">
        <v>719</v>
      </c>
      <c r="B195" s="13" t="s">
        <v>360</v>
      </c>
      <c r="C195" s="35" t="s">
        <v>101</v>
      </c>
      <c r="D195" s="36" t="s">
        <v>258</v>
      </c>
      <c r="E195" s="26" t="s">
        <v>457</v>
      </c>
      <c r="F195" s="16" t="s">
        <v>646</v>
      </c>
      <c r="G195" s="41" t="s">
        <v>133</v>
      </c>
      <c r="H195" s="33" t="s">
        <v>10</v>
      </c>
      <c r="I195" s="17" t="s">
        <v>241</v>
      </c>
      <c r="J195" s="19" t="s">
        <v>131</v>
      </c>
      <c r="K195" s="4" t="s">
        <v>93</v>
      </c>
      <c r="L195" s="18" t="s">
        <v>2</v>
      </c>
      <c r="M195" s="7">
        <v>1071423</v>
      </c>
      <c r="N195" s="3">
        <v>140</v>
      </c>
      <c r="O195" t="s">
        <v>600</v>
      </c>
      <c r="P195" t="s">
        <v>600</v>
      </c>
      <c r="Q195" t="s">
        <v>598</v>
      </c>
      <c r="R195" t="s">
        <v>598</v>
      </c>
      <c r="S195" t="s">
        <v>600</v>
      </c>
    </row>
    <row r="196" spans="1:19" x14ac:dyDescent="0.35">
      <c r="A196" s="28" t="s">
        <v>719</v>
      </c>
      <c r="B196" s="13" t="s">
        <v>360</v>
      </c>
      <c r="C196" s="35" t="s">
        <v>101</v>
      </c>
      <c r="D196" s="36" t="s">
        <v>259</v>
      </c>
      <c r="E196" s="26" t="s">
        <v>458</v>
      </c>
      <c r="F196" s="16" t="s">
        <v>647</v>
      </c>
      <c r="G196" s="41" t="s">
        <v>133</v>
      </c>
      <c r="H196" s="33" t="s">
        <v>10</v>
      </c>
      <c r="I196" s="17" t="s">
        <v>241</v>
      </c>
      <c r="J196" s="19" t="s">
        <v>131</v>
      </c>
      <c r="K196" s="4" t="s">
        <v>93</v>
      </c>
      <c r="L196" s="18" t="s">
        <v>2</v>
      </c>
      <c r="M196" s="7">
        <v>337002</v>
      </c>
      <c r="N196" s="3">
        <v>39</v>
      </c>
      <c r="O196" t="s">
        <v>600</v>
      </c>
      <c r="P196" t="s">
        <v>600</v>
      </c>
      <c r="Q196" t="s">
        <v>598</v>
      </c>
      <c r="R196" t="s">
        <v>598</v>
      </c>
      <c r="S196" t="s">
        <v>600</v>
      </c>
    </row>
    <row r="197" spans="1:19" x14ac:dyDescent="0.35">
      <c r="A197" s="28" t="s">
        <v>719</v>
      </c>
      <c r="B197" s="28" t="s">
        <v>358</v>
      </c>
      <c r="C197" s="52" t="s">
        <v>142</v>
      </c>
      <c r="D197" s="53" t="s">
        <v>240</v>
      </c>
      <c r="E197" s="26" t="s">
        <v>459</v>
      </c>
      <c r="F197" s="16" t="s">
        <v>648</v>
      </c>
      <c r="G197" s="39" t="s">
        <v>133</v>
      </c>
      <c r="H197" s="33" t="s">
        <v>10</v>
      </c>
      <c r="I197" s="17" t="s">
        <v>241</v>
      </c>
      <c r="J197" s="19" t="s">
        <v>131</v>
      </c>
      <c r="K197" s="4" t="s">
        <v>93</v>
      </c>
      <c r="L197" s="18" t="s">
        <v>2</v>
      </c>
      <c r="M197" s="7">
        <v>353458</v>
      </c>
      <c r="N197" s="3">
        <v>52</v>
      </c>
      <c r="O197" t="s">
        <v>600</v>
      </c>
      <c r="P197" t="s">
        <v>600</v>
      </c>
      <c r="Q197" t="s">
        <v>598</v>
      </c>
      <c r="R197" t="s">
        <v>598</v>
      </c>
      <c r="S197" t="s">
        <v>600</v>
      </c>
    </row>
    <row r="198" spans="1:19" x14ac:dyDescent="0.35">
      <c r="A198" s="28" t="s">
        <v>719</v>
      </c>
      <c r="B198" s="13" t="s">
        <v>358</v>
      </c>
      <c r="C198" s="35" t="s">
        <v>200</v>
      </c>
      <c r="D198" s="23" t="s">
        <v>256</v>
      </c>
      <c r="E198" s="26" t="s">
        <v>461</v>
      </c>
      <c r="F198" s="16" t="s">
        <v>650</v>
      </c>
      <c r="G198" s="39" t="s">
        <v>133</v>
      </c>
      <c r="H198" s="33" t="s">
        <v>10</v>
      </c>
      <c r="I198" s="22" t="s">
        <v>241</v>
      </c>
      <c r="J198" s="32" t="s">
        <v>131</v>
      </c>
      <c r="K198" s="18" t="s">
        <v>93</v>
      </c>
      <c r="L198" s="18" t="s">
        <v>2</v>
      </c>
      <c r="M198" s="7">
        <v>381536</v>
      </c>
      <c r="N198" s="3">
        <v>25</v>
      </c>
      <c r="O198" t="s">
        <v>600</v>
      </c>
      <c r="P198" t="s">
        <v>600</v>
      </c>
      <c r="Q198" t="s">
        <v>598</v>
      </c>
      <c r="R198" t="s">
        <v>598</v>
      </c>
      <c r="S198" t="s">
        <v>600</v>
      </c>
    </row>
    <row r="199" spans="1:19" x14ac:dyDescent="0.35">
      <c r="A199" s="28" t="s">
        <v>719</v>
      </c>
      <c r="B199" s="28" t="s">
        <v>356</v>
      </c>
      <c r="C199" s="52" t="s">
        <v>111</v>
      </c>
      <c r="D199" s="53" t="s">
        <v>248</v>
      </c>
      <c r="E199" s="26" t="s">
        <v>443</v>
      </c>
      <c r="F199" s="16" t="s">
        <v>636</v>
      </c>
      <c r="G199" s="39" t="s">
        <v>133</v>
      </c>
      <c r="H199" s="33" t="s">
        <v>10</v>
      </c>
      <c r="I199" s="17" t="s">
        <v>241</v>
      </c>
      <c r="J199" s="19" t="s">
        <v>131</v>
      </c>
      <c r="K199" s="4" t="s">
        <v>93</v>
      </c>
      <c r="L199" s="18" t="s">
        <v>2</v>
      </c>
      <c r="M199" s="7">
        <v>102779</v>
      </c>
      <c r="N199" s="3">
        <v>13</v>
      </c>
      <c r="O199" t="s">
        <v>600</v>
      </c>
      <c r="P199" t="s">
        <v>600</v>
      </c>
      <c r="Q199" t="s">
        <v>598</v>
      </c>
      <c r="R199" t="s">
        <v>599</v>
      </c>
      <c r="S199" t="s">
        <v>600</v>
      </c>
    </row>
    <row r="200" spans="1:19" x14ac:dyDescent="0.35">
      <c r="A200" s="28" t="s">
        <v>719</v>
      </c>
      <c r="B200" s="28" t="s">
        <v>356</v>
      </c>
      <c r="C200" s="52" t="s">
        <v>111</v>
      </c>
      <c r="D200" s="53" t="s">
        <v>248</v>
      </c>
      <c r="E200" s="26" t="s">
        <v>444</v>
      </c>
      <c r="F200" s="16" t="s">
        <v>637</v>
      </c>
      <c r="G200" s="39" t="s">
        <v>133</v>
      </c>
      <c r="H200" s="33" t="s">
        <v>10</v>
      </c>
      <c r="I200" s="17" t="s">
        <v>241</v>
      </c>
      <c r="J200" s="19" t="s">
        <v>131</v>
      </c>
      <c r="K200" s="4" t="s">
        <v>93</v>
      </c>
      <c r="L200" s="18" t="s">
        <v>3</v>
      </c>
      <c r="M200" s="7">
        <v>112362</v>
      </c>
      <c r="N200" s="3">
        <v>11</v>
      </c>
      <c r="O200" t="s">
        <v>600</v>
      </c>
      <c r="P200" t="s">
        <v>600</v>
      </c>
      <c r="Q200" t="s">
        <v>598</v>
      </c>
      <c r="R200" t="s">
        <v>599</v>
      </c>
      <c r="S200" t="s">
        <v>600</v>
      </c>
    </row>
    <row r="201" spans="1:19" x14ac:dyDescent="0.35">
      <c r="A201" s="28" t="s">
        <v>719</v>
      </c>
      <c r="B201" s="13" t="s">
        <v>355</v>
      </c>
      <c r="C201" s="35" t="s">
        <v>119</v>
      </c>
      <c r="D201" s="36" t="s">
        <v>255</v>
      </c>
      <c r="E201" s="26" t="s">
        <v>453</v>
      </c>
      <c r="F201" s="16" t="s">
        <v>644</v>
      </c>
      <c r="G201" s="39" t="s">
        <v>133</v>
      </c>
      <c r="H201" s="33" t="s">
        <v>10</v>
      </c>
      <c r="I201" s="22" t="s">
        <v>241</v>
      </c>
      <c r="J201" s="32" t="s">
        <v>131</v>
      </c>
      <c r="K201" s="18" t="s">
        <v>93</v>
      </c>
      <c r="L201" s="18" t="s">
        <v>2</v>
      </c>
      <c r="M201" s="7">
        <v>180000</v>
      </c>
      <c r="N201" s="3">
        <v>12</v>
      </c>
      <c r="O201" t="s">
        <v>600</v>
      </c>
      <c r="P201" t="s">
        <v>600</v>
      </c>
      <c r="Q201" t="s">
        <v>598</v>
      </c>
      <c r="R201" t="s">
        <v>599</v>
      </c>
      <c r="S201" t="s">
        <v>600</v>
      </c>
    </row>
    <row r="202" spans="1:19" x14ac:dyDescent="0.35">
      <c r="A202" s="28" t="s">
        <v>719</v>
      </c>
      <c r="B202" s="28" t="s">
        <v>360</v>
      </c>
      <c r="C202" s="52" t="s">
        <v>121</v>
      </c>
      <c r="D202" s="53" t="s">
        <v>244</v>
      </c>
      <c r="E202" s="26" t="s">
        <v>455</v>
      </c>
      <c r="F202" s="16" t="s">
        <v>645</v>
      </c>
      <c r="G202" s="39" t="s">
        <v>133</v>
      </c>
      <c r="H202" s="33" t="s">
        <v>10</v>
      </c>
      <c r="I202" s="17" t="s">
        <v>241</v>
      </c>
      <c r="J202" s="19" t="s">
        <v>131</v>
      </c>
      <c r="K202" s="4" t="s">
        <v>93</v>
      </c>
      <c r="L202" s="18" t="s">
        <v>4</v>
      </c>
      <c r="M202" s="7">
        <v>277769</v>
      </c>
      <c r="N202" s="3">
        <v>7</v>
      </c>
      <c r="O202" t="s">
        <v>600</v>
      </c>
      <c r="P202" t="s">
        <v>600</v>
      </c>
      <c r="Q202" t="s">
        <v>598</v>
      </c>
      <c r="R202" t="s">
        <v>599</v>
      </c>
      <c r="S202" t="s">
        <v>600</v>
      </c>
    </row>
    <row r="203" spans="1:19" x14ac:dyDescent="0.35">
      <c r="A203" s="28" t="s">
        <v>719</v>
      </c>
      <c r="B203" s="28" t="s">
        <v>360</v>
      </c>
      <c r="C203" s="52" t="s">
        <v>121</v>
      </c>
      <c r="D203" s="53" t="s">
        <v>244</v>
      </c>
      <c r="E203" s="26" t="s">
        <v>456</v>
      </c>
      <c r="F203" s="16" t="s">
        <v>645</v>
      </c>
      <c r="G203" s="39" t="s">
        <v>133</v>
      </c>
      <c r="H203" s="33" t="s">
        <v>10</v>
      </c>
      <c r="I203" s="17" t="s">
        <v>241</v>
      </c>
      <c r="J203" s="19" t="s">
        <v>131</v>
      </c>
      <c r="K203" s="4" t="s">
        <v>93</v>
      </c>
      <c r="L203" s="18" t="s">
        <v>16</v>
      </c>
      <c r="M203" s="7">
        <v>277769</v>
      </c>
      <c r="N203" s="3">
        <v>4</v>
      </c>
      <c r="O203" t="s">
        <v>600</v>
      </c>
      <c r="P203" t="s">
        <v>600</v>
      </c>
      <c r="Q203" t="s">
        <v>598</v>
      </c>
      <c r="R203" t="s">
        <v>600</v>
      </c>
      <c r="S203" t="s">
        <v>600</v>
      </c>
    </row>
    <row r="204" spans="1:19" x14ac:dyDescent="0.35">
      <c r="A204" s="28" t="s">
        <v>719</v>
      </c>
      <c r="B204" s="13" t="s">
        <v>358</v>
      </c>
      <c r="C204" s="35" t="s">
        <v>159</v>
      </c>
      <c r="D204" s="36" t="s">
        <v>254</v>
      </c>
      <c r="E204" s="26" t="s">
        <v>460</v>
      </c>
      <c r="F204" s="16" t="s">
        <v>649</v>
      </c>
      <c r="G204" s="39" t="s">
        <v>133</v>
      </c>
      <c r="H204" s="33" t="s">
        <v>10</v>
      </c>
      <c r="I204" s="22" t="s">
        <v>241</v>
      </c>
      <c r="J204" s="32" t="s">
        <v>131</v>
      </c>
      <c r="K204" s="18" t="s">
        <v>93</v>
      </c>
      <c r="L204" s="18" t="s">
        <v>2</v>
      </c>
      <c r="M204" s="7">
        <v>210851</v>
      </c>
      <c r="N204" s="3">
        <v>4</v>
      </c>
      <c r="O204" t="s">
        <v>600</v>
      </c>
      <c r="P204" t="s">
        <v>600</v>
      </c>
      <c r="Q204" t="s">
        <v>598</v>
      </c>
      <c r="R204" t="s">
        <v>600</v>
      </c>
      <c r="S204" t="s">
        <v>600</v>
      </c>
    </row>
    <row r="205" spans="1:19" x14ac:dyDescent="0.35">
      <c r="A205" s="13" t="s">
        <v>724</v>
      </c>
      <c r="B205" s="13" t="s">
        <v>360</v>
      </c>
      <c r="C205" s="25" t="s">
        <v>121</v>
      </c>
      <c r="D205" s="12" t="s">
        <v>122</v>
      </c>
      <c r="E205" s="26" t="s">
        <v>474</v>
      </c>
      <c r="F205" s="16" t="s">
        <v>656</v>
      </c>
      <c r="G205" s="41" t="s">
        <v>133</v>
      </c>
      <c r="H205" s="20" t="s">
        <v>10</v>
      </c>
      <c r="I205" s="17" t="s">
        <v>126</v>
      </c>
      <c r="J205" s="19" t="s">
        <v>131</v>
      </c>
      <c r="K205" s="4" t="s">
        <v>93</v>
      </c>
      <c r="L205" s="4" t="s">
        <v>3</v>
      </c>
      <c r="M205" s="7">
        <v>34170</v>
      </c>
      <c r="N205" s="3">
        <v>3</v>
      </c>
      <c r="O205" t="s">
        <v>600</v>
      </c>
      <c r="P205" t="s">
        <v>598</v>
      </c>
      <c r="Q205" t="s">
        <v>598</v>
      </c>
      <c r="R205" t="s">
        <v>600</v>
      </c>
      <c r="S205" t="s">
        <v>600</v>
      </c>
    </row>
    <row r="206" spans="1:19" x14ac:dyDescent="0.35">
      <c r="A206" s="13" t="s">
        <v>724</v>
      </c>
      <c r="B206" s="13" t="s">
        <v>360</v>
      </c>
      <c r="C206" s="25" t="s">
        <v>121</v>
      </c>
      <c r="D206" s="12" t="s">
        <v>122</v>
      </c>
      <c r="E206" s="26" t="s">
        <v>475</v>
      </c>
      <c r="F206" s="16" t="s">
        <v>656</v>
      </c>
      <c r="G206" s="41" t="s">
        <v>133</v>
      </c>
      <c r="H206" s="20" t="s">
        <v>10</v>
      </c>
      <c r="I206" s="17" t="s">
        <v>123</v>
      </c>
      <c r="J206" s="19" t="s">
        <v>131</v>
      </c>
      <c r="K206" s="4" t="s">
        <v>93</v>
      </c>
      <c r="L206" s="4" t="s">
        <v>3</v>
      </c>
      <c r="M206" s="7">
        <v>127584</v>
      </c>
      <c r="N206" s="3">
        <v>9</v>
      </c>
      <c r="O206" t="s">
        <v>600</v>
      </c>
      <c r="P206" t="s">
        <v>598</v>
      </c>
      <c r="Q206" t="s">
        <v>598</v>
      </c>
      <c r="R206" t="s">
        <v>599</v>
      </c>
      <c r="S206" t="s">
        <v>600</v>
      </c>
    </row>
    <row r="207" spans="1:19" x14ac:dyDescent="0.35">
      <c r="A207" s="13" t="s">
        <v>724</v>
      </c>
      <c r="B207" s="13" t="s">
        <v>360</v>
      </c>
      <c r="C207" s="25" t="s">
        <v>121</v>
      </c>
      <c r="D207" s="12" t="s">
        <v>122</v>
      </c>
      <c r="E207" s="26" t="s">
        <v>476</v>
      </c>
      <c r="F207" s="16" t="s">
        <v>656</v>
      </c>
      <c r="G207" s="41" t="s">
        <v>133</v>
      </c>
      <c r="H207" s="20" t="s">
        <v>10</v>
      </c>
      <c r="I207" s="17" t="s">
        <v>123</v>
      </c>
      <c r="J207" s="19" t="s">
        <v>131</v>
      </c>
      <c r="K207" s="4" t="s">
        <v>93</v>
      </c>
      <c r="L207" s="4" t="s">
        <v>3</v>
      </c>
      <c r="M207" s="7">
        <v>110354</v>
      </c>
      <c r="N207" s="3">
        <v>7</v>
      </c>
      <c r="O207" t="s">
        <v>600</v>
      </c>
      <c r="P207" t="s">
        <v>598</v>
      </c>
      <c r="Q207" t="s">
        <v>598</v>
      </c>
      <c r="R207" t="s">
        <v>599</v>
      </c>
      <c r="S207" t="s">
        <v>600</v>
      </c>
    </row>
    <row r="208" spans="1:19" x14ac:dyDescent="0.35">
      <c r="A208" s="13" t="s">
        <v>724</v>
      </c>
      <c r="B208" s="13" t="s">
        <v>360</v>
      </c>
      <c r="C208" s="25" t="s">
        <v>121</v>
      </c>
      <c r="D208" s="25" t="s">
        <v>122</v>
      </c>
      <c r="E208" s="26" t="s">
        <v>472</v>
      </c>
      <c r="F208" s="16" t="s">
        <v>725</v>
      </c>
      <c r="G208" s="41" t="s">
        <v>133</v>
      </c>
      <c r="H208" s="33" t="s">
        <v>10</v>
      </c>
      <c r="I208" s="17" t="s">
        <v>206</v>
      </c>
      <c r="J208" s="19" t="s">
        <v>131</v>
      </c>
      <c r="K208" s="4" t="s">
        <v>93</v>
      </c>
      <c r="L208" s="18" t="s">
        <v>4</v>
      </c>
      <c r="M208" s="7">
        <v>272108</v>
      </c>
      <c r="N208" s="3">
        <v>14</v>
      </c>
      <c r="O208" t="s">
        <v>599</v>
      </c>
      <c r="P208" t="s">
        <v>598</v>
      </c>
      <c r="Q208" t="s">
        <v>598</v>
      </c>
      <c r="R208" t="s">
        <v>599</v>
      </c>
      <c r="S208" t="s">
        <v>600</v>
      </c>
    </row>
    <row r="209" spans="1:19" x14ac:dyDescent="0.35">
      <c r="A209" s="13" t="s">
        <v>724</v>
      </c>
      <c r="B209" s="13" t="s">
        <v>360</v>
      </c>
      <c r="C209" s="25" t="s">
        <v>121</v>
      </c>
      <c r="D209" s="25" t="s">
        <v>122</v>
      </c>
      <c r="E209" s="26" t="s">
        <v>473</v>
      </c>
      <c r="F209" s="16" t="s">
        <v>725</v>
      </c>
      <c r="G209" s="41" t="s">
        <v>133</v>
      </c>
      <c r="H209" s="33" t="s">
        <v>10</v>
      </c>
      <c r="I209" s="17" t="s">
        <v>206</v>
      </c>
      <c r="J209" s="19" t="s">
        <v>131</v>
      </c>
      <c r="K209" s="4" t="s">
        <v>93</v>
      </c>
      <c r="L209" s="18" t="s">
        <v>16</v>
      </c>
      <c r="M209" s="7">
        <v>272108</v>
      </c>
      <c r="N209" s="3">
        <v>5</v>
      </c>
      <c r="O209" t="s">
        <v>599</v>
      </c>
      <c r="P209" t="s">
        <v>598</v>
      </c>
      <c r="Q209" t="s">
        <v>598</v>
      </c>
      <c r="R209" t="s">
        <v>600</v>
      </c>
      <c r="S209" t="s">
        <v>600</v>
      </c>
    </row>
    <row r="210" spans="1:19" x14ac:dyDescent="0.35">
      <c r="A210" s="28" t="s">
        <v>79</v>
      </c>
      <c r="B210" s="28" t="s">
        <v>358</v>
      </c>
      <c r="C210" s="12" t="s">
        <v>82</v>
      </c>
      <c r="D210" s="27" t="s">
        <v>197</v>
      </c>
      <c r="E210" s="55" t="s">
        <v>572</v>
      </c>
      <c r="F210" s="16" t="s">
        <v>685</v>
      </c>
      <c r="G210" s="41" t="s">
        <v>133</v>
      </c>
      <c r="H210" s="20" t="s">
        <v>10</v>
      </c>
      <c r="I210" s="17" t="s">
        <v>340</v>
      </c>
      <c r="J210" s="19" t="s">
        <v>336</v>
      </c>
      <c r="K210" s="4" t="s">
        <v>93</v>
      </c>
      <c r="L210" s="4" t="s">
        <v>2</v>
      </c>
      <c r="M210" s="7">
        <v>1790267</v>
      </c>
      <c r="N210" s="3">
        <v>211</v>
      </c>
      <c r="O210" t="s">
        <v>599</v>
      </c>
      <c r="P210" t="s">
        <v>598</v>
      </c>
      <c r="Q210" t="s">
        <v>598</v>
      </c>
      <c r="R210" t="s">
        <v>598</v>
      </c>
      <c r="S210" t="s">
        <v>599</v>
      </c>
    </row>
    <row r="211" spans="1:19" x14ac:dyDescent="0.35">
      <c r="A211" s="28" t="s">
        <v>79</v>
      </c>
      <c r="B211" s="28" t="s">
        <v>358</v>
      </c>
      <c r="C211" s="12" t="s">
        <v>82</v>
      </c>
      <c r="D211" s="27" t="s">
        <v>197</v>
      </c>
      <c r="E211" s="55" t="s">
        <v>573</v>
      </c>
      <c r="F211" s="16" t="s">
        <v>686</v>
      </c>
      <c r="G211" s="41" t="s">
        <v>133</v>
      </c>
      <c r="H211" s="20" t="s">
        <v>10</v>
      </c>
      <c r="I211" s="17" t="s">
        <v>340</v>
      </c>
      <c r="J211" s="19" t="s">
        <v>333</v>
      </c>
      <c r="K211" s="4" t="s">
        <v>93</v>
      </c>
      <c r="L211" s="4" t="s">
        <v>3</v>
      </c>
      <c r="M211" s="7">
        <v>102601</v>
      </c>
      <c r="N211" s="3">
        <v>9</v>
      </c>
      <c r="O211" t="s">
        <v>600</v>
      </c>
      <c r="P211" t="s">
        <v>598</v>
      </c>
      <c r="Q211" t="s">
        <v>598</v>
      </c>
      <c r="R211" t="s">
        <v>599</v>
      </c>
      <c r="S211" t="s">
        <v>598</v>
      </c>
    </row>
    <row r="212" spans="1:19" x14ac:dyDescent="0.35">
      <c r="A212" s="28" t="s">
        <v>80</v>
      </c>
      <c r="B212" s="28" t="s">
        <v>356</v>
      </c>
      <c r="C212" s="12" t="s">
        <v>186</v>
      </c>
      <c r="D212" s="12" t="s">
        <v>198</v>
      </c>
      <c r="E212" s="55" t="s">
        <v>575</v>
      </c>
      <c r="F212" s="16" t="s">
        <v>687</v>
      </c>
      <c r="G212" s="41" t="s">
        <v>574</v>
      </c>
      <c r="H212" s="20" t="s">
        <v>10</v>
      </c>
      <c r="I212" s="56" t="s">
        <v>199</v>
      </c>
      <c r="J212" s="19" t="s">
        <v>18</v>
      </c>
      <c r="K212" s="4" t="s">
        <v>93</v>
      </c>
      <c r="L212" s="4" t="s">
        <v>3</v>
      </c>
      <c r="M212" s="7">
        <v>316243</v>
      </c>
      <c r="N212" s="3">
        <v>26</v>
      </c>
      <c r="O212" t="s">
        <v>598</v>
      </c>
      <c r="P212" t="s">
        <v>598</v>
      </c>
      <c r="Q212" t="s">
        <v>598</v>
      </c>
      <c r="R212" t="s">
        <v>598</v>
      </c>
      <c r="S212" t="s">
        <v>598</v>
      </c>
    </row>
    <row r="213" spans="1:19" x14ac:dyDescent="0.35">
      <c r="A213" s="28" t="s">
        <v>80</v>
      </c>
      <c r="B213" s="28" t="s">
        <v>356</v>
      </c>
      <c r="C213" s="12" t="s">
        <v>186</v>
      </c>
      <c r="D213" s="12" t="s">
        <v>198</v>
      </c>
      <c r="E213" s="55" t="s">
        <v>576</v>
      </c>
      <c r="F213" s="16" t="s">
        <v>687</v>
      </c>
      <c r="G213" s="41" t="s">
        <v>310</v>
      </c>
      <c r="H213" s="20" t="s">
        <v>10</v>
      </c>
      <c r="I213" s="56" t="s">
        <v>199</v>
      </c>
      <c r="J213" s="19" t="s">
        <v>18</v>
      </c>
      <c r="K213" s="4" t="s">
        <v>93</v>
      </c>
      <c r="L213" s="4" t="s">
        <v>2</v>
      </c>
      <c r="M213" s="7">
        <v>316243</v>
      </c>
      <c r="N213" s="3">
        <v>12</v>
      </c>
      <c r="O213" t="s">
        <v>598</v>
      </c>
      <c r="P213" t="s">
        <v>598</v>
      </c>
      <c r="Q213" t="s">
        <v>598</v>
      </c>
      <c r="R213" t="s">
        <v>599</v>
      </c>
      <c r="S213" t="s">
        <v>598</v>
      </c>
    </row>
    <row r="214" spans="1:19" x14ac:dyDescent="0.35">
      <c r="A214" s="13" t="s">
        <v>331</v>
      </c>
      <c r="B214" s="13" t="s">
        <v>356</v>
      </c>
      <c r="C214" s="25" t="s">
        <v>260</v>
      </c>
      <c r="D214" s="25" t="s">
        <v>254</v>
      </c>
      <c r="E214" s="26" t="s">
        <v>468</v>
      </c>
      <c r="F214" s="16" t="s">
        <v>726</v>
      </c>
      <c r="G214" s="42">
        <v>363.21839999999997</v>
      </c>
      <c r="H214" s="33" t="s">
        <v>10</v>
      </c>
      <c r="I214" s="17" t="s">
        <v>261</v>
      </c>
      <c r="J214" s="19" t="s">
        <v>18</v>
      </c>
      <c r="K214" s="4" t="s">
        <v>93</v>
      </c>
      <c r="L214" s="18" t="s">
        <v>3</v>
      </c>
      <c r="M214" s="7">
        <v>71135</v>
      </c>
      <c r="N214" s="3">
        <v>0</v>
      </c>
      <c r="O214" t="s">
        <v>599</v>
      </c>
      <c r="P214" t="s">
        <v>598</v>
      </c>
      <c r="Q214" t="s">
        <v>598</v>
      </c>
      <c r="R214" t="s">
        <v>600</v>
      </c>
      <c r="S214" t="s">
        <v>598</v>
      </c>
    </row>
    <row r="215" spans="1:19" x14ac:dyDescent="0.35">
      <c r="A215" s="13" t="s">
        <v>60</v>
      </c>
      <c r="B215" s="13" t="s">
        <v>360</v>
      </c>
      <c r="C215" s="25" t="s">
        <v>101</v>
      </c>
      <c r="D215" s="37" t="s">
        <v>230</v>
      </c>
      <c r="E215" s="26" t="s">
        <v>462</v>
      </c>
      <c r="F215" s="16" t="s">
        <v>651</v>
      </c>
      <c r="G215" s="42">
        <v>363.21839999999997</v>
      </c>
      <c r="H215" s="33" t="s">
        <v>10</v>
      </c>
      <c r="I215" s="17" t="s">
        <v>262</v>
      </c>
      <c r="J215" s="19" t="s">
        <v>18</v>
      </c>
      <c r="K215" s="4" t="s">
        <v>93</v>
      </c>
      <c r="L215" s="18" t="s">
        <v>2</v>
      </c>
      <c r="M215" s="7">
        <v>554972</v>
      </c>
      <c r="N215" s="3">
        <v>24</v>
      </c>
      <c r="O215" t="s">
        <v>598</v>
      </c>
      <c r="P215" t="s">
        <v>598</v>
      </c>
      <c r="Q215" t="s">
        <v>598</v>
      </c>
      <c r="R215" t="s">
        <v>598</v>
      </c>
      <c r="S215" t="s">
        <v>598</v>
      </c>
    </row>
    <row r="216" spans="1:19" x14ac:dyDescent="0.35">
      <c r="A216" s="13" t="s">
        <v>60</v>
      </c>
      <c r="B216" s="13" t="s">
        <v>360</v>
      </c>
      <c r="C216" s="25" t="s">
        <v>101</v>
      </c>
      <c r="D216" s="37" t="s">
        <v>230</v>
      </c>
      <c r="E216" s="26" t="s">
        <v>463</v>
      </c>
      <c r="F216" s="16" t="s">
        <v>651</v>
      </c>
      <c r="G216" s="42" t="s">
        <v>133</v>
      </c>
      <c r="H216" s="33" t="s">
        <v>10</v>
      </c>
      <c r="I216" s="17" t="s">
        <v>262</v>
      </c>
      <c r="J216" s="19" t="s">
        <v>18</v>
      </c>
      <c r="K216" s="4" t="s">
        <v>93</v>
      </c>
      <c r="L216" s="18" t="s">
        <v>3</v>
      </c>
      <c r="M216" s="7">
        <v>554972</v>
      </c>
      <c r="N216" s="3">
        <v>50</v>
      </c>
      <c r="O216" t="s">
        <v>599</v>
      </c>
      <c r="P216" t="s">
        <v>598</v>
      </c>
      <c r="Q216" t="s">
        <v>598</v>
      </c>
      <c r="R216" t="s">
        <v>598</v>
      </c>
      <c r="S216" t="s">
        <v>598</v>
      </c>
    </row>
    <row r="217" spans="1:19" x14ac:dyDescent="0.35">
      <c r="A217" s="28" t="s">
        <v>61</v>
      </c>
      <c r="B217" s="28" t="s">
        <v>356</v>
      </c>
      <c r="C217" s="12" t="s">
        <v>132</v>
      </c>
      <c r="D217" s="12" t="s">
        <v>263</v>
      </c>
      <c r="E217" s="26" t="s">
        <v>423</v>
      </c>
      <c r="F217" s="16" t="s">
        <v>727</v>
      </c>
      <c r="G217" s="41" t="s">
        <v>362</v>
      </c>
      <c r="H217" s="33" t="s">
        <v>10</v>
      </c>
      <c r="I217" s="17" t="s">
        <v>264</v>
      </c>
      <c r="J217" s="19" t="s">
        <v>334</v>
      </c>
      <c r="K217" s="4" t="s">
        <v>265</v>
      </c>
      <c r="L217" s="18" t="s">
        <v>4</v>
      </c>
      <c r="M217" s="7">
        <v>795382</v>
      </c>
      <c r="N217" s="3">
        <v>39</v>
      </c>
      <c r="O217" t="s">
        <v>598</v>
      </c>
      <c r="P217" t="s">
        <v>599</v>
      </c>
      <c r="Q217" t="s">
        <v>598</v>
      </c>
      <c r="R217" t="s">
        <v>598</v>
      </c>
      <c r="S217" t="s">
        <v>598</v>
      </c>
    </row>
    <row r="218" spans="1:19" x14ac:dyDescent="0.35">
      <c r="A218" s="28" t="s">
        <v>61</v>
      </c>
      <c r="B218" s="28" t="s">
        <v>356</v>
      </c>
      <c r="C218" s="12" t="s">
        <v>132</v>
      </c>
      <c r="D218" s="12" t="s">
        <v>263</v>
      </c>
      <c r="E218" s="26" t="s">
        <v>424</v>
      </c>
      <c r="F218" s="16" t="s">
        <v>727</v>
      </c>
      <c r="G218" s="41" t="s">
        <v>401</v>
      </c>
      <c r="H218" s="33" t="s">
        <v>10</v>
      </c>
      <c r="I218" s="17" t="s">
        <v>264</v>
      </c>
      <c r="J218" s="19" t="s">
        <v>18</v>
      </c>
      <c r="K218" s="4" t="s">
        <v>265</v>
      </c>
      <c r="L218" s="18" t="s">
        <v>2</v>
      </c>
      <c r="M218" s="7">
        <v>795382</v>
      </c>
      <c r="N218" s="3">
        <v>15</v>
      </c>
      <c r="O218" t="s">
        <v>598</v>
      </c>
      <c r="P218" t="s">
        <v>599</v>
      </c>
      <c r="Q218" t="s">
        <v>598</v>
      </c>
      <c r="R218" t="s">
        <v>599</v>
      </c>
      <c r="S218" t="s">
        <v>598</v>
      </c>
    </row>
    <row r="219" spans="1:19" x14ac:dyDescent="0.35">
      <c r="A219" s="28" t="s">
        <v>323</v>
      </c>
      <c r="B219" s="28" t="s">
        <v>356</v>
      </c>
      <c r="C219" s="12" t="s">
        <v>177</v>
      </c>
      <c r="D219" s="12" t="s">
        <v>266</v>
      </c>
      <c r="E219" s="26" t="s">
        <v>436</v>
      </c>
      <c r="F219" s="16" t="s">
        <v>632</v>
      </c>
      <c r="G219" s="39" t="s">
        <v>133</v>
      </c>
      <c r="H219" s="33" t="s">
        <v>10</v>
      </c>
      <c r="I219" s="17" t="s">
        <v>238</v>
      </c>
      <c r="J219" s="19" t="s">
        <v>131</v>
      </c>
      <c r="K219" s="4" t="s">
        <v>93</v>
      </c>
      <c r="L219" s="18" t="s">
        <v>3</v>
      </c>
      <c r="M219" s="7">
        <v>206864</v>
      </c>
      <c r="N219" s="3">
        <v>17</v>
      </c>
      <c r="O219" t="s">
        <v>600</v>
      </c>
      <c r="P219" t="s">
        <v>598</v>
      </c>
      <c r="Q219" t="s">
        <v>598</v>
      </c>
      <c r="R219" t="s">
        <v>598</v>
      </c>
      <c r="S219" t="s">
        <v>600</v>
      </c>
    </row>
    <row r="220" spans="1:19" x14ac:dyDescent="0.35">
      <c r="A220" s="28" t="s">
        <v>323</v>
      </c>
      <c r="B220" s="28" t="s">
        <v>356</v>
      </c>
      <c r="C220" s="12" t="s">
        <v>177</v>
      </c>
      <c r="D220" s="12" t="s">
        <v>237</v>
      </c>
      <c r="E220" s="26" t="s">
        <v>434</v>
      </c>
      <c r="F220" s="16" t="s">
        <v>632</v>
      </c>
      <c r="G220" s="39" t="s">
        <v>133</v>
      </c>
      <c r="H220" s="33" t="s">
        <v>10</v>
      </c>
      <c r="I220" s="17" t="s">
        <v>238</v>
      </c>
      <c r="J220" s="19" t="s">
        <v>131</v>
      </c>
      <c r="K220" s="4" t="s">
        <v>93</v>
      </c>
      <c r="L220" s="18" t="s">
        <v>3</v>
      </c>
      <c r="M220" s="7">
        <v>239888</v>
      </c>
      <c r="N220" s="3">
        <v>11</v>
      </c>
      <c r="O220" t="s">
        <v>600</v>
      </c>
      <c r="P220" t="s">
        <v>598</v>
      </c>
      <c r="Q220" t="s">
        <v>598</v>
      </c>
      <c r="R220" t="s">
        <v>599</v>
      </c>
      <c r="S220" t="s">
        <v>600</v>
      </c>
    </row>
    <row r="221" spans="1:19" x14ac:dyDescent="0.35">
      <c r="A221" s="28" t="s">
        <v>323</v>
      </c>
      <c r="B221" s="28" t="s">
        <v>356</v>
      </c>
      <c r="C221" s="12" t="s">
        <v>177</v>
      </c>
      <c r="D221" s="12" t="s">
        <v>237</v>
      </c>
      <c r="E221" s="26" t="s">
        <v>435</v>
      </c>
      <c r="F221" s="16" t="s">
        <v>632</v>
      </c>
      <c r="G221" s="39" t="s">
        <v>133</v>
      </c>
      <c r="H221" s="33" t="s">
        <v>10</v>
      </c>
      <c r="I221" s="17" t="s">
        <v>238</v>
      </c>
      <c r="J221" s="19" t="s">
        <v>131</v>
      </c>
      <c r="K221" s="4" t="s">
        <v>93</v>
      </c>
      <c r="L221" s="18" t="s">
        <v>2</v>
      </c>
      <c r="M221" s="7">
        <v>239888</v>
      </c>
      <c r="N221" s="3">
        <v>4</v>
      </c>
      <c r="O221" t="s">
        <v>600</v>
      </c>
      <c r="P221" t="s">
        <v>598</v>
      </c>
      <c r="Q221" t="s">
        <v>598</v>
      </c>
      <c r="R221" t="s">
        <v>600</v>
      </c>
      <c r="S221" t="s">
        <v>600</v>
      </c>
    </row>
    <row r="222" spans="1:19" x14ac:dyDescent="0.35">
      <c r="A222" s="28" t="s">
        <v>323</v>
      </c>
      <c r="B222" s="28" t="s">
        <v>356</v>
      </c>
      <c r="C222" s="12" t="s">
        <v>177</v>
      </c>
      <c r="D222" s="12" t="s">
        <v>266</v>
      </c>
      <c r="E222" s="26" t="s">
        <v>437</v>
      </c>
      <c r="F222" s="16" t="s">
        <v>632</v>
      </c>
      <c r="G222" s="39" t="s">
        <v>133</v>
      </c>
      <c r="H222" s="33" t="s">
        <v>10</v>
      </c>
      <c r="I222" s="17" t="s">
        <v>238</v>
      </c>
      <c r="J222" s="19" t="s">
        <v>131</v>
      </c>
      <c r="K222" s="4" t="s">
        <v>93</v>
      </c>
      <c r="L222" s="18" t="s">
        <v>2</v>
      </c>
      <c r="M222" s="7">
        <v>206864</v>
      </c>
      <c r="N222" s="3">
        <v>5</v>
      </c>
      <c r="O222" t="s">
        <v>600</v>
      </c>
      <c r="P222" t="s">
        <v>598</v>
      </c>
      <c r="Q222" t="s">
        <v>598</v>
      </c>
      <c r="R222" t="s">
        <v>600</v>
      </c>
      <c r="S222" t="s">
        <v>600</v>
      </c>
    </row>
    <row r="223" spans="1:19" x14ac:dyDescent="0.35">
      <c r="A223" s="13" t="s">
        <v>62</v>
      </c>
      <c r="B223" s="13" t="s">
        <v>358</v>
      </c>
      <c r="C223" s="14" t="s">
        <v>82</v>
      </c>
      <c r="D223" s="15" t="s">
        <v>320</v>
      </c>
      <c r="E223" s="21" t="s">
        <v>363</v>
      </c>
      <c r="F223" s="16" t="s">
        <v>601</v>
      </c>
      <c r="G223" s="41" t="s">
        <v>362</v>
      </c>
      <c r="H223" s="20" t="s">
        <v>83</v>
      </c>
      <c r="I223" s="17" t="s">
        <v>84</v>
      </c>
      <c r="J223" s="19" t="s">
        <v>14</v>
      </c>
      <c r="K223" s="4" t="s">
        <v>93</v>
      </c>
      <c r="L223" s="4" t="s">
        <v>4</v>
      </c>
      <c r="M223" s="3">
        <v>418831</v>
      </c>
      <c r="N223" s="3">
        <v>3</v>
      </c>
      <c r="O223" t="s">
        <v>598</v>
      </c>
      <c r="P223" t="s">
        <v>598</v>
      </c>
      <c r="Q223" t="s">
        <v>598</v>
      </c>
      <c r="R223" t="s">
        <v>600</v>
      </c>
      <c r="S223" t="s">
        <v>598</v>
      </c>
    </row>
    <row r="224" spans="1:19" x14ac:dyDescent="0.35">
      <c r="A224" s="13" t="s">
        <v>62</v>
      </c>
      <c r="B224" s="13" t="s">
        <v>358</v>
      </c>
      <c r="C224" s="14" t="s">
        <v>82</v>
      </c>
      <c r="D224" s="15" t="s">
        <v>320</v>
      </c>
      <c r="E224" s="21" t="s">
        <v>364</v>
      </c>
      <c r="F224" s="16" t="s">
        <v>601</v>
      </c>
      <c r="G224" s="41" t="s">
        <v>312</v>
      </c>
      <c r="H224" s="20" t="s">
        <v>83</v>
      </c>
      <c r="I224" s="17" t="s">
        <v>84</v>
      </c>
      <c r="J224" s="19" t="s">
        <v>18</v>
      </c>
      <c r="K224" s="4" t="s">
        <v>93</v>
      </c>
      <c r="L224" s="4" t="s">
        <v>2</v>
      </c>
      <c r="M224" s="3">
        <v>418831</v>
      </c>
      <c r="N224" s="3">
        <v>4</v>
      </c>
      <c r="O224" t="s">
        <v>598</v>
      </c>
      <c r="P224" t="s">
        <v>598</v>
      </c>
      <c r="Q224" t="s">
        <v>598</v>
      </c>
      <c r="R224" t="s">
        <v>600</v>
      </c>
      <c r="S224" t="s">
        <v>598</v>
      </c>
    </row>
    <row r="225" spans="1:19" x14ac:dyDescent="0.35">
      <c r="A225" s="13" t="s">
        <v>62</v>
      </c>
      <c r="B225" s="13" t="s">
        <v>358</v>
      </c>
      <c r="C225" s="14" t="s">
        <v>82</v>
      </c>
      <c r="D225" s="15" t="s">
        <v>320</v>
      </c>
      <c r="E225" s="21" t="s">
        <v>365</v>
      </c>
      <c r="F225" s="16" t="s">
        <v>601</v>
      </c>
      <c r="G225" s="41" t="s">
        <v>307</v>
      </c>
      <c r="H225" s="20" t="s">
        <v>83</v>
      </c>
      <c r="I225" s="17" t="s">
        <v>84</v>
      </c>
      <c r="J225" s="19" t="s">
        <v>18</v>
      </c>
      <c r="K225" s="4" t="s">
        <v>93</v>
      </c>
      <c r="L225" s="4" t="s">
        <v>17</v>
      </c>
      <c r="M225" s="3">
        <v>418831</v>
      </c>
      <c r="N225" s="3">
        <v>2</v>
      </c>
      <c r="O225" t="s">
        <v>598</v>
      </c>
      <c r="P225" t="s">
        <v>598</v>
      </c>
      <c r="Q225" t="s">
        <v>598</v>
      </c>
      <c r="R225" t="s">
        <v>600</v>
      </c>
      <c r="S225" t="s">
        <v>598</v>
      </c>
    </row>
    <row r="226" spans="1:19" x14ac:dyDescent="0.35">
      <c r="A226" s="13" t="s">
        <v>62</v>
      </c>
      <c r="B226" s="13" t="s">
        <v>358</v>
      </c>
      <c r="C226" s="14" t="s">
        <v>82</v>
      </c>
      <c r="D226" s="15" t="s">
        <v>320</v>
      </c>
      <c r="E226" s="21" t="s">
        <v>366</v>
      </c>
      <c r="F226" s="16" t="s">
        <v>601</v>
      </c>
      <c r="G226" s="41" t="s">
        <v>304</v>
      </c>
      <c r="H226" s="20" t="s">
        <v>83</v>
      </c>
      <c r="I226" s="17" t="s">
        <v>84</v>
      </c>
      <c r="J226" s="19" t="s">
        <v>18</v>
      </c>
      <c r="K226" s="4" t="s">
        <v>93</v>
      </c>
      <c r="L226" s="4" t="s">
        <v>85</v>
      </c>
      <c r="M226" s="3">
        <v>418831</v>
      </c>
      <c r="N226" s="3">
        <v>6</v>
      </c>
      <c r="O226" t="s">
        <v>598</v>
      </c>
      <c r="P226" t="s">
        <v>598</v>
      </c>
      <c r="Q226" t="s">
        <v>598</v>
      </c>
      <c r="R226" t="s">
        <v>599</v>
      </c>
      <c r="S226" t="s">
        <v>598</v>
      </c>
    </row>
    <row r="227" spans="1:19" x14ac:dyDescent="0.35">
      <c r="A227" s="13" t="s">
        <v>63</v>
      </c>
      <c r="B227" s="13" t="s">
        <v>359</v>
      </c>
      <c r="C227" s="25" t="s">
        <v>145</v>
      </c>
      <c r="D227" s="23" t="s">
        <v>147</v>
      </c>
      <c r="E227" s="26" t="s">
        <v>400</v>
      </c>
      <c r="F227" s="16" t="s">
        <v>618</v>
      </c>
      <c r="G227" s="41" t="s">
        <v>133</v>
      </c>
      <c r="H227" s="33" t="s">
        <v>10</v>
      </c>
      <c r="I227" s="22" t="s">
        <v>339</v>
      </c>
      <c r="J227" s="19" t="s">
        <v>131</v>
      </c>
      <c r="K227" s="4" t="s">
        <v>93</v>
      </c>
      <c r="L227" s="18" t="s">
        <v>3</v>
      </c>
      <c r="M227" s="7">
        <v>18739</v>
      </c>
      <c r="N227" s="3">
        <v>0</v>
      </c>
      <c r="O227" t="s">
        <v>599</v>
      </c>
      <c r="P227" t="s">
        <v>599</v>
      </c>
      <c r="Q227" t="s">
        <v>598</v>
      </c>
      <c r="R227" t="s">
        <v>600</v>
      </c>
      <c r="S227" t="s">
        <v>600</v>
      </c>
    </row>
    <row r="228" spans="1:19" x14ac:dyDescent="0.35">
      <c r="A228" s="13" t="s">
        <v>64</v>
      </c>
      <c r="B228" s="13" t="s">
        <v>356</v>
      </c>
      <c r="C228" s="25" t="s">
        <v>132</v>
      </c>
      <c r="D228" s="25" t="s">
        <v>254</v>
      </c>
      <c r="E228" s="26" t="s">
        <v>511</v>
      </c>
      <c r="F228" s="16" t="s">
        <v>635</v>
      </c>
      <c r="G228" s="41" t="s">
        <v>510</v>
      </c>
      <c r="H228" s="33" t="s">
        <v>10</v>
      </c>
      <c r="I228" s="17" t="s">
        <v>267</v>
      </c>
      <c r="J228" s="19" t="s">
        <v>131</v>
      </c>
      <c r="K228" s="4" t="s">
        <v>93</v>
      </c>
      <c r="L228" s="18" t="s">
        <v>3</v>
      </c>
      <c r="M228" s="7">
        <v>4333333.333333334</v>
      </c>
      <c r="N228" s="3">
        <v>377</v>
      </c>
      <c r="O228" t="s">
        <v>599</v>
      </c>
      <c r="P228" t="s">
        <v>598</v>
      </c>
      <c r="Q228" t="s">
        <v>598</v>
      </c>
      <c r="R228" t="s">
        <v>598</v>
      </c>
      <c r="S228" t="s">
        <v>600</v>
      </c>
    </row>
    <row r="229" spans="1:19" x14ac:dyDescent="0.35">
      <c r="A229" s="13" t="s">
        <v>64</v>
      </c>
      <c r="B229" s="13" t="s">
        <v>356</v>
      </c>
      <c r="C229" s="25" t="s">
        <v>132</v>
      </c>
      <c r="D229" s="25" t="s">
        <v>254</v>
      </c>
      <c r="E229" s="26" t="s">
        <v>512</v>
      </c>
      <c r="F229" s="16" t="s">
        <v>670</v>
      </c>
      <c r="G229" s="41" t="s">
        <v>510</v>
      </c>
      <c r="H229" s="33" t="s">
        <v>10</v>
      </c>
      <c r="I229" s="17" t="s">
        <v>267</v>
      </c>
      <c r="J229" s="19" t="s">
        <v>131</v>
      </c>
      <c r="K229" s="4" t="s">
        <v>93</v>
      </c>
      <c r="L229" s="18" t="s">
        <v>3</v>
      </c>
      <c r="M229" s="7">
        <v>3432692.3076923075</v>
      </c>
      <c r="N229" s="3">
        <v>357</v>
      </c>
      <c r="O229" t="s">
        <v>599</v>
      </c>
      <c r="P229" t="s">
        <v>598</v>
      </c>
      <c r="Q229" t="s">
        <v>598</v>
      </c>
      <c r="R229" t="s">
        <v>598</v>
      </c>
      <c r="S229" t="s">
        <v>600</v>
      </c>
    </row>
    <row r="230" spans="1:19" x14ac:dyDescent="0.35">
      <c r="A230" s="13" t="s">
        <v>64</v>
      </c>
      <c r="B230" s="13" t="s">
        <v>356</v>
      </c>
      <c r="C230" s="25" t="s">
        <v>132</v>
      </c>
      <c r="D230" s="25" t="s">
        <v>254</v>
      </c>
      <c r="E230" s="26" t="s">
        <v>513</v>
      </c>
      <c r="F230" s="16" t="s">
        <v>671</v>
      </c>
      <c r="G230" s="41" t="s">
        <v>510</v>
      </c>
      <c r="H230" s="33" t="s">
        <v>10</v>
      </c>
      <c r="I230" s="17" t="s">
        <v>267</v>
      </c>
      <c r="J230" s="19" t="s">
        <v>131</v>
      </c>
      <c r="K230" s="4" t="s">
        <v>93</v>
      </c>
      <c r="L230" s="18" t="s">
        <v>3</v>
      </c>
      <c r="M230" s="7">
        <v>4895522.3880597018</v>
      </c>
      <c r="N230" s="3">
        <v>328</v>
      </c>
      <c r="O230" t="s">
        <v>599</v>
      </c>
      <c r="P230" t="s">
        <v>598</v>
      </c>
      <c r="Q230" t="s">
        <v>598</v>
      </c>
      <c r="R230" t="s">
        <v>598</v>
      </c>
      <c r="S230" t="s">
        <v>600</v>
      </c>
    </row>
    <row r="231" spans="1:19" x14ac:dyDescent="0.35">
      <c r="A231" s="13" t="s">
        <v>65</v>
      </c>
      <c r="B231" s="13" t="s">
        <v>358</v>
      </c>
      <c r="C231" s="14" t="s">
        <v>82</v>
      </c>
      <c r="D231" s="15" t="s">
        <v>87</v>
      </c>
      <c r="E231" s="21" t="s">
        <v>367</v>
      </c>
      <c r="F231" s="16" t="s">
        <v>602</v>
      </c>
      <c r="G231" s="41" t="s">
        <v>362</v>
      </c>
      <c r="H231" s="20" t="s">
        <v>83</v>
      </c>
      <c r="I231" s="17" t="s">
        <v>88</v>
      </c>
      <c r="J231" s="19" t="s">
        <v>131</v>
      </c>
      <c r="K231" s="4" t="s">
        <v>93</v>
      </c>
      <c r="L231" s="4" t="s">
        <v>4</v>
      </c>
      <c r="M231" s="3">
        <v>78449848.024316102</v>
      </c>
      <c r="N231" s="65">
        <v>2581</v>
      </c>
      <c r="O231" t="s">
        <v>599</v>
      </c>
      <c r="P231" t="s">
        <v>598</v>
      </c>
      <c r="Q231" t="s">
        <v>598</v>
      </c>
      <c r="R231" t="s">
        <v>598</v>
      </c>
      <c r="S231" t="s">
        <v>600</v>
      </c>
    </row>
    <row r="232" spans="1:19" x14ac:dyDescent="0.35">
      <c r="A232" s="13" t="s">
        <v>65</v>
      </c>
      <c r="B232" s="13" t="s">
        <v>358</v>
      </c>
      <c r="C232" s="14" t="s">
        <v>82</v>
      </c>
      <c r="D232" s="15" t="s">
        <v>87</v>
      </c>
      <c r="E232" s="21" t="s">
        <v>368</v>
      </c>
      <c r="F232" s="16" t="s">
        <v>602</v>
      </c>
      <c r="G232" s="41" t="s">
        <v>307</v>
      </c>
      <c r="H232" s="20" t="s">
        <v>83</v>
      </c>
      <c r="I232" s="17" t="s">
        <v>88</v>
      </c>
      <c r="J232" s="19" t="s">
        <v>131</v>
      </c>
      <c r="K232" s="4" t="s">
        <v>93</v>
      </c>
      <c r="L232" s="4" t="s">
        <v>17</v>
      </c>
      <c r="M232" s="3">
        <v>78394648.82943143</v>
      </c>
      <c r="N232" s="65">
        <v>2344</v>
      </c>
      <c r="O232" t="s">
        <v>599</v>
      </c>
      <c r="P232" t="s">
        <v>598</v>
      </c>
      <c r="Q232" t="s">
        <v>598</v>
      </c>
      <c r="R232" t="s">
        <v>598</v>
      </c>
      <c r="S232" t="s">
        <v>600</v>
      </c>
    </row>
    <row r="233" spans="1:19" x14ac:dyDescent="0.35">
      <c r="A233" s="28" t="s">
        <v>66</v>
      </c>
      <c r="B233" s="28" t="s">
        <v>358</v>
      </c>
      <c r="C233" s="15" t="s">
        <v>82</v>
      </c>
      <c r="D233" s="15" t="s">
        <v>104</v>
      </c>
      <c r="E233" s="29" t="s">
        <v>507</v>
      </c>
      <c r="F233" s="16" t="s">
        <v>669</v>
      </c>
      <c r="G233" s="41" t="s">
        <v>361</v>
      </c>
      <c r="H233" s="20" t="s">
        <v>83</v>
      </c>
      <c r="I233" s="17" t="s">
        <v>105</v>
      </c>
      <c r="J233" s="19" t="s">
        <v>131</v>
      </c>
      <c r="K233" s="4" t="s">
        <v>93</v>
      </c>
      <c r="L233" s="4" t="s">
        <v>3</v>
      </c>
      <c r="M233" s="3">
        <v>3791538</v>
      </c>
      <c r="N233" s="3">
        <v>143</v>
      </c>
      <c r="O233" t="s">
        <v>598</v>
      </c>
      <c r="P233" t="s">
        <v>598</v>
      </c>
      <c r="Q233" t="s">
        <v>598</v>
      </c>
      <c r="R233" t="s">
        <v>598</v>
      </c>
      <c r="S233" t="s">
        <v>600</v>
      </c>
    </row>
    <row r="234" spans="1:19" x14ac:dyDescent="0.35">
      <c r="A234" s="52" t="s">
        <v>285</v>
      </c>
      <c r="B234" s="52" t="s">
        <v>358</v>
      </c>
      <c r="C234" s="28" t="s">
        <v>286</v>
      </c>
      <c r="D234" s="28"/>
      <c r="E234" s="57" t="s">
        <v>588</v>
      </c>
      <c r="F234" s="16" t="s">
        <v>692</v>
      </c>
      <c r="G234" s="41" t="s">
        <v>362</v>
      </c>
      <c r="H234" s="5" t="s">
        <v>83</v>
      </c>
      <c r="I234" s="11" t="s">
        <v>287</v>
      </c>
      <c r="J234" s="6" t="s">
        <v>335</v>
      </c>
      <c r="K234" s="54" t="s">
        <v>93</v>
      </c>
      <c r="L234" s="1" t="s">
        <v>4</v>
      </c>
      <c r="M234" s="66">
        <v>79179</v>
      </c>
      <c r="N234" s="67">
        <v>4</v>
      </c>
      <c r="O234" t="s">
        <v>598</v>
      </c>
      <c r="P234" t="s">
        <v>598</v>
      </c>
      <c r="Q234" t="s">
        <v>598</v>
      </c>
      <c r="R234" t="s">
        <v>600</v>
      </c>
      <c r="S234" t="s">
        <v>598</v>
      </c>
    </row>
    <row r="235" spans="1:19" x14ac:dyDescent="0.35">
      <c r="A235" s="52" t="s">
        <v>288</v>
      </c>
      <c r="B235" s="52" t="s">
        <v>356</v>
      </c>
      <c r="C235" s="28" t="s">
        <v>148</v>
      </c>
      <c r="D235" s="28" t="s">
        <v>289</v>
      </c>
      <c r="E235" s="57" t="s">
        <v>596</v>
      </c>
      <c r="F235" s="16" t="s">
        <v>700</v>
      </c>
      <c r="G235" s="42">
        <v>1210.7280000000001</v>
      </c>
      <c r="H235" s="5" t="s">
        <v>141</v>
      </c>
      <c r="I235" s="11" t="s">
        <v>290</v>
      </c>
      <c r="J235" s="6" t="s">
        <v>334</v>
      </c>
      <c r="K235" s="54" t="s">
        <v>303</v>
      </c>
      <c r="L235" s="1" t="s">
        <v>4</v>
      </c>
      <c r="M235" s="66">
        <v>1142338</v>
      </c>
      <c r="N235" s="67">
        <v>25</v>
      </c>
      <c r="O235" t="s">
        <v>598</v>
      </c>
      <c r="P235" t="s">
        <v>598</v>
      </c>
      <c r="Q235" t="s">
        <v>598</v>
      </c>
      <c r="R235" t="s">
        <v>598</v>
      </c>
      <c r="S235" t="s">
        <v>598</v>
      </c>
    </row>
    <row r="236" spans="1:19" x14ac:dyDescent="0.35">
      <c r="A236" s="52" t="s">
        <v>288</v>
      </c>
      <c r="B236" s="13" t="s">
        <v>356</v>
      </c>
      <c r="C236" s="28" t="s">
        <v>148</v>
      </c>
      <c r="D236" s="28" t="s">
        <v>289</v>
      </c>
      <c r="E236" s="57" t="s">
        <v>597</v>
      </c>
      <c r="F236" s="16" t="s">
        <v>700</v>
      </c>
      <c r="G236" s="42" t="s">
        <v>133</v>
      </c>
      <c r="H236" s="5" t="s">
        <v>141</v>
      </c>
      <c r="I236" s="11" t="s">
        <v>290</v>
      </c>
      <c r="J236" s="6" t="s">
        <v>334</v>
      </c>
      <c r="K236" s="54" t="s">
        <v>303</v>
      </c>
      <c r="L236" s="1" t="s">
        <v>2</v>
      </c>
      <c r="M236" s="66">
        <v>1142338</v>
      </c>
      <c r="N236" s="67">
        <v>89</v>
      </c>
      <c r="O236" t="s">
        <v>599</v>
      </c>
      <c r="P236" t="s">
        <v>598</v>
      </c>
      <c r="Q236" t="s">
        <v>598</v>
      </c>
      <c r="R236" t="s">
        <v>598</v>
      </c>
      <c r="S236" t="s">
        <v>598</v>
      </c>
    </row>
    <row r="237" spans="1:19" x14ac:dyDescent="0.35">
      <c r="A237" s="13" t="s">
        <v>67</v>
      </c>
      <c r="B237" s="13" t="s">
        <v>358</v>
      </c>
      <c r="C237" s="23" t="s">
        <v>82</v>
      </c>
      <c r="D237" s="25" t="s">
        <v>140</v>
      </c>
      <c r="E237" s="26" t="s">
        <v>383</v>
      </c>
      <c r="F237" s="16" t="s">
        <v>610</v>
      </c>
      <c r="G237" s="42" t="s">
        <v>133</v>
      </c>
      <c r="H237" s="33" t="s">
        <v>141</v>
      </c>
      <c r="I237" s="22" t="s">
        <v>341</v>
      </c>
      <c r="J237" s="19" t="s">
        <v>18</v>
      </c>
      <c r="K237" s="4" t="s">
        <v>93</v>
      </c>
      <c r="L237" s="18" t="s">
        <v>3</v>
      </c>
      <c r="M237" s="7">
        <v>18956221</v>
      </c>
      <c r="N237" s="3">
        <v>1638</v>
      </c>
      <c r="O237" t="s">
        <v>599</v>
      </c>
      <c r="P237" t="s">
        <v>598</v>
      </c>
      <c r="Q237" t="s">
        <v>598</v>
      </c>
      <c r="R237" t="s">
        <v>598</v>
      </c>
      <c r="S237" t="s">
        <v>598</v>
      </c>
    </row>
    <row r="238" spans="1:19" x14ac:dyDescent="0.35">
      <c r="A238" s="28" t="s">
        <v>81</v>
      </c>
      <c r="B238" s="28" t="s">
        <v>360</v>
      </c>
      <c r="C238" s="12" t="s">
        <v>101</v>
      </c>
      <c r="D238" s="12" t="s">
        <v>326</v>
      </c>
      <c r="E238" s="55" t="s">
        <v>577</v>
      </c>
      <c r="F238" s="16" t="s">
        <v>721</v>
      </c>
      <c r="G238" s="41" t="s">
        <v>133</v>
      </c>
      <c r="H238" s="20" t="s">
        <v>10</v>
      </c>
      <c r="I238" s="17" t="s">
        <v>338</v>
      </c>
      <c r="J238" s="19" t="s">
        <v>333</v>
      </c>
      <c r="K238" s="4" t="s">
        <v>93</v>
      </c>
      <c r="L238" s="4" t="s">
        <v>3</v>
      </c>
      <c r="M238" s="7">
        <v>257000</v>
      </c>
      <c r="N238" s="3">
        <v>7</v>
      </c>
      <c r="O238" t="s">
        <v>599</v>
      </c>
      <c r="P238" t="s">
        <v>598</v>
      </c>
      <c r="Q238" t="s">
        <v>598</v>
      </c>
      <c r="R238" t="s">
        <v>599</v>
      </c>
      <c r="S238" t="s">
        <v>598</v>
      </c>
    </row>
    <row r="239" spans="1:19" x14ac:dyDescent="0.35">
      <c r="A239" s="28" t="s">
        <v>81</v>
      </c>
      <c r="B239" s="28" t="s">
        <v>360</v>
      </c>
      <c r="C239" s="12" t="s">
        <v>101</v>
      </c>
      <c r="D239" s="12" t="s">
        <v>326</v>
      </c>
      <c r="E239" s="55" t="s">
        <v>578</v>
      </c>
      <c r="F239" s="16" t="s">
        <v>721</v>
      </c>
      <c r="G239" s="41" t="s">
        <v>133</v>
      </c>
      <c r="H239" s="20" t="s">
        <v>10</v>
      </c>
      <c r="I239" s="17" t="s">
        <v>338</v>
      </c>
      <c r="J239" s="19" t="s">
        <v>333</v>
      </c>
      <c r="K239" s="4" t="s">
        <v>93</v>
      </c>
      <c r="L239" s="4" t="s">
        <v>2</v>
      </c>
      <c r="M239" s="7">
        <v>257000</v>
      </c>
      <c r="N239" s="3">
        <v>11</v>
      </c>
      <c r="O239" t="s">
        <v>599</v>
      </c>
      <c r="P239" t="s">
        <v>598</v>
      </c>
      <c r="Q239" t="s">
        <v>598</v>
      </c>
      <c r="R239" t="s">
        <v>599</v>
      </c>
      <c r="S239" t="s">
        <v>598</v>
      </c>
    </row>
  </sheetData>
  <sortState xmlns:xlrd2="http://schemas.microsoft.com/office/spreadsheetml/2017/richdata2" ref="A2:S240">
    <sortCondition ref="A2:A240"/>
  </sortState>
  <conditionalFormatting sqref="O1">
    <cfRule type="containsText" dxfId="42" priority="440" operator="containsText" text="incomplete">
      <formula>NOT(ISERROR(SEARCH("incomplete",O1)))</formula>
    </cfRule>
    <cfRule type="containsText" dxfId="41" priority="459" operator="containsText" text="is complete">
      <formula>NOT(ISERROR(SEARCH("is complete",O1)))</formula>
    </cfRule>
    <cfRule type="containsText" dxfId="40" priority="461" operator="containsText" text="is complete">
      <formula>NOT(ISERROR(SEARCH("is complete",O1)))</formula>
    </cfRule>
    <cfRule type="containsText" dxfId="39" priority="463" operator="containsText" text="is incomplete">
      <formula>NOT(ISERROR(SEARCH("is incomplete",O1)))</formula>
    </cfRule>
    <cfRule type="containsText" dxfId="38" priority="464" operator="containsText" text="is partially complete">
      <formula>NOT(ISERROR(SEARCH("is partially complete",O1)))</formula>
    </cfRule>
    <cfRule type="containsText" dxfId="37" priority="465" operator="containsText" text="is complete">
      <formula>NOT(ISERROR(SEARCH("is complete",O1)))</formula>
    </cfRule>
  </conditionalFormatting>
  <conditionalFormatting sqref="P1">
    <cfRule type="containsText" dxfId="36" priority="441" operator="containsText" text="Personal communication">
      <formula>NOT(ISERROR(SEARCH("Personal communication",P1)))</formula>
    </cfRule>
    <cfRule type="containsText" dxfId="35" priority="442" operator="containsText" text="Personal communication">
      <formula>NOT(ISERROR(SEARCH("Personal communication",P1)))</formula>
    </cfRule>
    <cfRule type="containsText" dxfId="34" priority="443" operator="containsText" text="Personal communication">
      <formula>NOT(ISERROR(SEARCH("Personal communication",P1)))</formula>
    </cfRule>
    <cfRule type="containsText" dxfId="33" priority="444" operator="containsText" text="Surveys">
      <formula>NOT(ISERROR(SEARCH("Surveys",P1)))</formula>
    </cfRule>
    <cfRule type="containsText" dxfId="32" priority="445" operator="containsText" text="records">
      <formula>NOT(ISERROR(SEARCH("records",P1)))</formula>
    </cfRule>
    <cfRule type="containsText" dxfId="31" priority="446" operator="containsText" text="from a less well-defined region">
      <formula>NOT(ISERROR(SEARCH("from a less well-defined region",P1)))</formula>
    </cfRule>
    <cfRule type="containsText" dxfId="30" priority="458" operator="containsText" text="from a well-defined region and time">
      <formula>NOT(ISERROR(SEARCH("from a well-defined region and time",P1)))</formula>
    </cfRule>
    <cfRule type="containsText" dxfId="29" priority="460" operator="containsText" text="newborn screening program">
      <formula>NOT(ISERROR(SEARCH("newborn screening program",P1)))</formula>
    </cfRule>
    <cfRule type="containsText" dxfId="28" priority="462" operator="containsText" text="newborn screening program">
      <formula>NOT(ISERROR(SEARCH("newborn screening program",P1)))</formula>
    </cfRule>
  </conditionalFormatting>
  <conditionalFormatting sqref="Q1">
    <cfRule type="containsText" dxfId="27" priority="438" operator="containsText" text="unclear">
      <formula>NOT(ISERROR(SEARCH("unclear",Q1)))</formula>
    </cfRule>
    <cfRule type="containsText" dxfId="26" priority="439" operator="containsText" text="do not arise">
      <formula>NOT(ISERROR(SEARCH("do not arise",Q1)))</formula>
    </cfRule>
    <cfRule type="containsText" dxfId="25" priority="447" operator="containsText" text="cases in the numerator arise">
      <formula>NOT(ISERROR(SEARCH("cases in the numerator arise",Q1)))</formula>
    </cfRule>
    <cfRule type="containsText" dxfId="24" priority="456" operator="containsText" text="estimations are in line">
      <formula>NOT(ISERROR(SEARCH("estimations are in line",Q1)))</formula>
    </cfRule>
    <cfRule type="containsText" dxfId="23" priority="457" operator="containsText" text="newborns screened">
      <formula>NOT(ISERROR(SEARCH("newborns screened",Q1)))</formula>
    </cfRule>
  </conditionalFormatting>
  <conditionalFormatting sqref="R1">
    <cfRule type="containsText" dxfId="22" priority="436" operator="containsText" text="Half the width of the 95% confidence interval &gt; prevalence">
      <formula>NOT(ISERROR(SEARCH("Half the width of the 95% confidence interval &gt; prevalence",R1)))</formula>
    </cfRule>
    <cfRule type="containsText" dxfId="21" priority="437" operator="containsText" text="not estimable">
      <formula>NOT(ISERROR(SEARCH("not estimable",R1)))</formula>
    </cfRule>
    <cfRule type="containsText" dxfId="20" priority="448" operator="containsText" text="≤ 200,000">
      <formula>NOT(ISERROR(SEARCH("≤ 200,000",R1)))</formula>
    </cfRule>
    <cfRule type="containsText" dxfId="19" priority="449" operator="containsText" text="(inclusive of both bounds)">
      <formula>NOT(ISERROR(SEARCH("(inclusive of both bounds)",R1)))</formula>
    </cfRule>
    <cfRule type="containsText" dxfId="18" priority="454" operator="containsText" text="&gt; 200,000">
      <formula>NOT(ISERROR(SEARCH("&gt; 200,000",R1)))</formula>
    </cfRule>
    <cfRule type="containsText" dxfId="17" priority="455" operator="containsText" text="Half the width of the 95% confidence interval is less than half of the prevalence">
      <formula>NOT(ISERROR(SEARCH("Half the width of the 95% confidence interval is less than half of the prevalence",R1)))</formula>
    </cfRule>
  </conditionalFormatting>
  <conditionalFormatting sqref="S1">
    <cfRule type="containsText" dxfId="16" priority="431" operator="containsText" text="Guthrie">
      <formula>NOT(ISERROR(SEARCH("Guthrie",S1)))</formula>
    </cfRule>
    <cfRule type="containsText" dxfId="15" priority="432" operator="containsText" text="Enzymatic">
      <formula>NOT(ISERROR(SEARCH("Enzymatic",S1)))</formula>
    </cfRule>
    <cfRule type="containsText" dxfId="14" priority="434" operator="containsText" text="unclear">
      <formula>NOT(ISERROR(SEARCH("unclear",S1)))</formula>
    </cfRule>
    <cfRule type="containsText" dxfId="13" priority="435" operator="containsText" text="Other methods">
      <formula>NOT(ISERROR(SEARCH("Other methods",S1)))</formula>
    </cfRule>
    <cfRule type="containsText" dxfId="12" priority="450" operator="containsText" text="Enzymatic assay">
      <formula>NOT(ISERROR(SEARCH("Enzymatic assay",S1)))</formula>
    </cfRule>
    <cfRule type="containsText" dxfId="11" priority="453" operator="containsText" text="MS/MS">
      <formula>NOT(ISERROR(SEARCH("MS/MS",S1)))</formula>
    </cfRule>
  </conditionalFormatting>
  <conditionalFormatting sqref="P1">
    <cfRule type="containsText" dxfId="10" priority="425" operator="containsText" text="Catchment area">
      <formula>NOT(ISERROR(SEARCH("Catchment area",P1)))</formula>
    </cfRule>
    <cfRule type="containsText" dxfId="9" priority="429" operator="containsText" text="not reported">
      <formula>NOT(ISERROR(SEARCH("not reported",P1)))</formula>
    </cfRule>
    <cfRule type="containsText" dxfId="8" priority="430" operator="containsText" text="not reported">
      <formula>NOT(ISERROR(SEARCH("not reported",P1)))</formula>
    </cfRule>
  </conditionalFormatting>
  <conditionalFormatting sqref="Q1">
    <cfRule type="containsText" dxfId="7" priority="424" operator="containsText" text="births rather than the number screened">
      <formula>NOT(ISERROR(SEARCH("births rather than the number screened",Q1)))</formula>
    </cfRule>
    <cfRule type="containsText" dxfId="6" priority="426" operator="containsText" text="newborns screened">
      <formula>NOT(ISERROR(SEARCH("newborns screened",Q1)))</formula>
    </cfRule>
    <cfRule type="containsText" dxfId="5" priority="427" operator="containsText" text="newborns screened">
      <formula>NOT(ISERROR(SEARCH("newborns screened",Q1)))</formula>
    </cfRule>
    <cfRule type="containsText" dxfId="4" priority="428" operator="containsText" text="The denominator is the overall number of newborns, and cases in">
      <formula>NOT(ISERROR(SEARCH("The denominator is the overall number of newborns, and cases in",Q1)))</formula>
    </cfRule>
  </conditionalFormatting>
  <conditionalFormatting sqref="A143:B143">
    <cfRule type="duplicateValues" dxfId="3" priority="423"/>
  </conditionalFormatting>
  <conditionalFormatting sqref="O2:S239">
    <cfRule type="containsText" dxfId="2" priority="1" operator="containsText" text="Weak">
      <formula>NOT(ISERROR(SEARCH("Weak",O2)))</formula>
    </cfRule>
    <cfRule type="containsText" dxfId="1" priority="2" operator="containsText" text="Moderate">
      <formula>NOT(ISERROR(SEARCH("Moderate",O2)))</formula>
    </cfRule>
    <cfRule type="containsText" dxfId="0" priority="3" operator="containsText" text="Strong">
      <formula>NOT(ISERROR(SEARCH("Strong",O2)))</formula>
    </cfRule>
  </conditionalFormatting>
  <dataValidations count="1">
    <dataValidation type="list" allowBlank="1" showInputMessage="1" showErrorMessage="1" sqref="L2:N26 L28:N38 E2:E38 G2:K38" xr:uid="{2B99B58B-9860-43FB-A31D-29FFACEA8806}">
      <formula1>#REF!</formula1>
    </dataValidation>
  </dataValidations>
  <pageMargins left="0.7" right="0.7" top="0.75" bottom="0.75" header="0.3" footer="0.3"/>
  <pageSetup orientation="portrait" horizontalDpi="4294967293" verticalDpi="0" r:id="rId1"/>
  <extLst>
    <ext xmlns:x14="http://schemas.microsoft.com/office/spreadsheetml/2009/9/main" uri="{CCE6A557-97BC-4b89-ADB6-D9C93CAAB3DF}">
      <x14:dataValidations xmlns:xm="http://schemas.microsoft.com/office/excel/2006/main" count="4">
        <x14:dataValidation type="list" allowBlank="1" showInputMessage="1" showErrorMessage="1" xr:uid="{3CDBCD64-DBD2-4544-B0D4-F19A25E8CD6E}">
          <x14:formula1>
            <xm:f>'\\rtints6\hs-projects\Users\pa897763\AppData\Local\Microsoft\Windows\INetCache\Content.Outlook\0LAPRZAB\[QC and corrected Foreman Data Extraction PKU_3_2020March17_PKF.xlsx]PW-PKU'!#REF!</xm:f>
          </x14:formula1>
          <xm:sqref>E143:E220 G143:N220</xm:sqref>
        </x14:dataValidation>
        <x14:dataValidation type="list" allowBlank="1" showInputMessage="1" showErrorMessage="1" xr:uid="{5914B01C-AC41-4118-8F72-9FCA665F7BD0}">
          <x14:formula1>
            <xm:f>'\\rtints6\hs-projects\Users\pa897763\AppData\Local\Microsoft\Windows\INetCache\Content.Outlook\0LAPRZAB\[QC  and corrected Foreman Data Extraction PKU_4_2020March17_PKF.xlsx]PW-PKU'!#REF!</xm:f>
          </x14:formula1>
          <xm:sqref>L235:N239 L221:N233 E221:E239 G221:K239</xm:sqref>
        </x14:dataValidation>
        <x14:dataValidation type="list" allowBlank="1" showInputMessage="1" showErrorMessage="1" xr:uid="{76CE4BB5-82D3-4DBC-BC0B-94C298C528AE}">
          <x14:formula1>
            <xm:f>'\\rtints6\hs-projects\Users\amargulis\Desktop\5526 Temp\[Consolidated  Foreman Data Extraction PKU_1_2020March19_PKF AVM_2.xlsx]PW-PKU'!#REF!</xm:f>
          </x14:formula1>
          <xm:sqref>E48:E142 G48:N142</xm:sqref>
        </x14:dataValidation>
        <x14:dataValidation type="list" allowBlank="1" showInputMessage="1" showErrorMessage="1" xr:uid="{97A06C28-90DE-4E69-B4A0-BAFE445DD5C9}">
          <x14:formula1>
            <xm:f>'\\rtints6\hs-projects\0305526 Biomarin Birth Prevalence PKU\Deliverables\3 Data Extraction\[Data extraction table 2020.02.20_AH_corrected AVM.xlsx]PW-PKU'!#REF!</xm:f>
          </x14:formula1>
          <xm:sqref>E39:E47 G39:N47</xm:sqref>
        </x14:dataValidation>
      </x14:dataValidations>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Cover</vt:lpstr>
      <vt:lpstr>Data extraction tabl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gulis, Andrea</dc:creator>
  <cp:lastModifiedBy>RTI-HS</cp:lastModifiedBy>
  <dcterms:created xsi:type="dcterms:W3CDTF">2019-12-12T15:03:43Z</dcterms:created>
  <dcterms:modified xsi:type="dcterms:W3CDTF">2020-11-16T10:56:14Z</dcterms:modified>
</cp:coreProperties>
</file>